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s807/Google Drive/Danija PhD/Manuscripts/SARS CoV2 Oglyco/For submission/Supplementary/"/>
    </mc:Choice>
  </mc:AlternateContent>
  <xr:revisionPtr revIDLastSave="0" documentId="13_ncr:1_{6B530C22-D1C3-6F43-B6FF-0C31847CE6C8}" xr6:coauthVersionLast="36" xr6:coauthVersionMax="36" xr10:uidLastSave="{00000000-0000-0000-0000-000000000000}"/>
  <bookViews>
    <workbookView xWindow="5960" yWindow="960" windowWidth="27640" windowHeight="16940" xr2:uid="{F84A0C27-D217-2147-A8A4-D352DFF3A81D}"/>
  </bookViews>
  <sheets>
    <sheet name="Insect trimer" sheetId="16" r:id="rId1"/>
    <sheet name="S71, T73, T76" sheetId="5" r:id="rId2"/>
    <sheet name="T124" sheetId="8" r:id="rId3"/>
    <sheet name="S151" sheetId="9" r:id="rId4"/>
    <sheet name="T478" sheetId="10" r:id="rId5"/>
    <sheet name="T618" sheetId="11" r:id="rId6"/>
    <sheet name="S803" sheetId="13" r:id="rId7"/>
    <sheet name="T1076, T1077" sheetId="14" r:id="rId8"/>
    <sheet name="S1097, T1100" sheetId="15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" i="15" l="1"/>
  <c r="AC6" i="15"/>
  <c r="AD6" i="15"/>
  <c r="AE6" i="15"/>
  <c r="AF6" i="15"/>
  <c r="AA6" i="15"/>
  <c r="AB33" i="13"/>
  <c r="AC33" i="13"/>
  <c r="AD33" i="13"/>
  <c r="AE33" i="13"/>
  <c r="AF33" i="13"/>
  <c r="AA33" i="13"/>
  <c r="AB11" i="13"/>
  <c r="AC11" i="13"/>
  <c r="AD11" i="13"/>
  <c r="AE11" i="13"/>
  <c r="AF11" i="13"/>
  <c r="AA11" i="13"/>
  <c r="AB24" i="11"/>
  <c r="AC24" i="11"/>
  <c r="AD24" i="11"/>
  <c r="AE24" i="11"/>
  <c r="AF24" i="11"/>
  <c r="AA24" i="11"/>
  <c r="AB14" i="11"/>
  <c r="AC14" i="11"/>
  <c r="AD14" i="11"/>
  <c r="AE14" i="11"/>
  <c r="AF14" i="11"/>
  <c r="AA14" i="11"/>
  <c r="AB21" i="10"/>
  <c r="AA21" i="10"/>
  <c r="AB10" i="10"/>
  <c r="AA10" i="10"/>
  <c r="AB22" i="9"/>
  <c r="AC22" i="9"/>
  <c r="AD22" i="9"/>
  <c r="AE22" i="9"/>
  <c r="AF22" i="9"/>
  <c r="AA22" i="9"/>
  <c r="AE10" i="8"/>
  <c r="H25" i="16"/>
  <c r="K25" i="16" s="1"/>
  <c r="B25" i="16"/>
  <c r="H24" i="16"/>
  <c r="K24" i="16" s="1"/>
  <c r="B24" i="16"/>
  <c r="E24" i="16" s="1"/>
  <c r="M24" i="16" s="1"/>
  <c r="H23" i="16"/>
  <c r="K23" i="16" s="1"/>
  <c r="E23" i="16"/>
  <c r="M23" i="16" s="1"/>
  <c r="B23" i="16"/>
  <c r="H22" i="16"/>
  <c r="K22" i="16" s="1"/>
  <c r="B22" i="16"/>
  <c r="E22" i="16" s="1"/>
  <c r="M22" i="16" s="1"/>
  <c r="H21" i="16"/>
  <c r="K21" i="16" s="1"/>
  <c r="B21" i="16"/>
  <c r="E21" i="16" s="1"/>
  <c r="M21" i="16" s="1"/>
  <c r="H20" i="16"/>
  <c r="K20" i="16" s="1"/>
  <c r="B20" i="16"/>
  <c r="E20" i="16" s="1"/>
  <c r="H19" i="16"/>
  <c r="K19" i="16" s="1"/>
  <c r="B19" i="16"/>
  <c r="E19" i="16" s="1"/>
  <c r="H18" i="16"/>
  <c r="K18" i="16" s="1"/>
  <c r="B18" i="16"/>
  <c r="E18" i="16" s="1"/>
  <c r="M18" i="16" s="1"/>
  <c r="H17" i="16"/>
  <c r="K17" i="16" s="1"/>
  <c r="B17" i="16"/>
  <c r="E17" i="16" s="1"/>
  <c r="M17" i="16" s="1"/>
  <c r="H16" i="16"/>
  <c r="K16" i="16" s="1"/>
  <c r="B16" i="16"/>
  <c r="E16" i="16" s="1"/>
  <c r="M16" i="16" s="1"/>
  <c r="K15" i="16"/>
  <c r="H15" i="16"/>
  <c r="B15" i="16"/>
  <c r="E15" i="16" s="1"/>
  <c r="M15" i="16" s="1"/>
  <c r="H14" i="16"/>
  <c r="K14" i="16" s="1"/>
  <c r="B14" i="16"/>
  <c r="E14" i="16" s="1"/>
  <c r="M14" i="16" s="1"/>
  <c r="K13" i="16"/>
  <c r="M13" i="16" s="1"/>
  <c r="H13" i="16"/>
  <c r="E13" i="16"/>
  <c r="B13" i="16"/>
  <c r="B12" i="16"/>
  <c r="E12" i="16" s="1"/>
  <c r="B11" i="16"/>
  <c r="E11" i="16" s="1"/>
  <c r="B10" i="16"/>
  <c r="E10" i="16" s="1"/>
  <c r="H9" i="16"/>
  <c r="B9" i="16"/>
  <c r="E9" i="16" s="1"/>
  <c r="K8" i="16"/>
  <c r="H8" i="16"/>
  <c r="B8" i="16"/>
  <c r="E8" i="16" s="1"/>
  <c r="M8" i="16" s="1"/>
  <c r="H7" i="16"/>
  <c r="K7" i="16" s="1"/>
  <c r="B7" i="16"/>
  <c r="E7" i="16" s="1"/>
  <c r="M7" i="16" s="1"/>
  <c r="K6" i="16"/>
  <c r="M6" i="16" s="1"/>
  <c r="H6" i="16"/>
  <c r="E6" i="16"/>
  <c r="B6" i="16"/>
  <c r="H5" i="16"/>
  <c r="K5" i="16" s="1"/>
  <c r="B5" i="16"/>
  <c r="E5" i="16" s="1"/>
  <c r="H4" i="16"/>
  <c r="K4" i="16" s="1"/>
  <c r="E4" i="16"/>
  <c r="M4" i="16" s="1"/>
  <c r="B4" i="16"/>
  <c r="M5" i="16" l="1"/>
  <c r="M19" i="16"/>
  <c r="M20" i="16"/>
  <c r="AB47" i="5" l="1"/>
  <c r="AC47" i="5"/>
  <c r="AD47" i="5"/>
  <c r="AE47" i="5"/>
  <c r="AF47" i="5"/>
  <c r="AA47" i="5"/>
  <c r="AB18" i="5"/>
  <c r="AC18" i="5"/>
  <c r="AD18" i="5"/>
  <c r="AE18" i="5"/>
  <c r="AF18" i="5"/>
  <c r="AA18" i="5"/>
  <c r="AD21" i="15" l="1"/>
  <c r="AB20" i="15"/>
  <c r="AC20" i="15"/>
  <c r="AD20" i="15"/>
  <c r="AE20" i="15"/>
  <c r="AF20" i="15"/>
  <c r="AF21" i="15" s="1"/>
  <c r="AA20" i="15"/>
  <c r="AB21" i="15" s="1"/>
  <c r="AF7" i="15"/>
  <c r="AB7" i="15"/>
  <c r="AB37" i="14"/>
  <c r="AC37" i="14"/>
  <c r="AD37" i="14"/>
  <c r="AD38" i="14" s="1"/>
  <c r="AE37" i="14"/>
  <c r="AF37" i="14"/>
  <c r="AF38" i="14" s="1"/>
  <c r="AA37" i="14"/>
  <c r="AB19" i="14"/>
  <c r="AC19" i="14"/>
  <c r="AD19" i="14"/>
  <c r="AE19" i="14"/>
  <c r="AF19" i="14"/>
  <c r="AA19" i="14"/>
  <c r="AD34" i="13"/>
  <c r="AB34" i="13"/>
  <c r="AF12" i="13"/>
  <c r="AD12" i="13"/>
  <c r="AB12" i="13"/>
  <c r="AF25" i="11"/>
  <c r="AD25" i="11"/>
  <c r="AB25" i="11"/>
  <c r="AF15" i="11"/>
  <c r="AD15" i="11"/>
  <c r="AB15" i="11"/>
  <c r="AB11" i="10"/>
  <c r="AF23" i="9"/>
  <c r="AD23" i="9"/>
  <c r="AB23" i="9"/>
  <c r="AB20" i="8"/>
  <c r="AC20" i="8"/>
  <c r="AD20" i="8"/>
  <c r="AE20" i="8"/>
  <c r="AF20" i="8"/>
  <c r="AA20" i="8"/>
  <c r="AB10" i="8"/>
  <c r="AB11" i="8" s="1"/>
  <c r="AC10" i="8"/>
  <c r="AD10" i="8"/>
  <c r="AF10" i="8"/>
  <c r="AF11" i="8" s="1"/>
  <c r="AA10" i="8"/>
  <c r="AB38" i="14" l="1"/>
  <c r="AB20" i="14"/>
  <c r="AD20" i="14"/>
  <c r="AF20" i="14"/>
  <c r="AF34" i="13"/>
  <c r="AD11" i="8"/>
  <c r="AB22" i="10"/>
  <c r="AF21" i="8"/>
  <c r="AB21" i="8"/>
  <c r="AD19" i="5" l="1"/>
  <c r="AF19" i="5"/>
  <c r="AF48" i="5" l="1"/>
  <c r="AB48" i="5"/>
  <c r="AD48" i="5"/>
  <c r="AB19" i="5"/>
</calcChain>
</file>

<file path=xl/sharedStrings.xml><?xml version="1.0" encoding="utf-8"?>
<sst xmlns="http://schemas.openxmlformats.org/spreadsheetml/2006/main" count="2135" uniqueCount="382">
  <si>
    <t>Chymotrypsin</t>
  </si>
  <si>
    <t/>
  </si>
  <si>
    <t>No Quan Values</t>
  </si>
  <si>
    <t>QHD43416.1_S2</t>
  </si>
  <si>
    <t>Checked</t>
  </si>
  <si>
    <t>Confidence</t>
  </si>
  <si>
    <t>Annotated Sequence</t>
  </si>
  <si>
    <t>Modifications</t>
  </si>
  <si>
    <t>Modifications in Proteins</t>
  </si>
  <si>
    <t>Contaminant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# Missed Cleavages</t>
  </si>
  <si>
    <t>Theo. MH+ [Da]</t>
  </si>
  <si>
    <t># Razor Quan Results</t>
  </si>
  <si>
    <t>Abundance: F14: Sample</t>
  </si>
  <si>
    <t>Quan Info</t>
  </si>
  <si>
    <t>Found in Sample: [S14] F14: Sample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High</t>
  </si>
  <si>
    <t>Glu-C + Trypsin</t>
  </si>
  <si>
    <t>[W].FHAIHVSGTNGTKRF.[D]</t>
  </si>
  <si>
    <t>1xDeamidated [N10]</t>
  </si>
  <si>
    <t>QHD43416.1_S2 [68-82]</t>
  </si>
  <si>
    <t>1xHexNAc [S/T]</t>
  </si>
  <si>
    <t>QHD43416.1_S2 1xHexNAc [T/S]</t>
  </si>
  <si>
    <t>[W].FHAIHVSGTNGTKR.[F]</t>
  </si>
  <si>
    <t>QHD43416.1_S2 [68-81]</t>
  </si>
  <si>
    <t>[W].FHAIHVSGTNGTK.[R]</t>
  </si>
  <si>
    <t>QHD43416.1_S2 [68-80]</t>
  </si>
  <si>
    <t>[F].HAIHVSGTNGTKRFDNPVLPF.[N]</t>
  </si>
  <si>
    <t>1xDeamidated [N9]</t>
  </si>
  <si>
    <t>QHD43416.1_S2 [69-89]</t>
  </si>
  <si>
    <t>[F].HAIHVSGTNGTKRFD.[N]</t>
  </si>
  <si>
    <t>QHD43416.1_S2 [69-83]</t>
  </si>
  <si>
    <t>[F].HAIHVSGTNGTKRF.[D]</t>
  </si>
  <si>
    <t>1xHexNAc [S/T]; 1xHex(1)HexNAc(1) [T/S]</t>
  </si>
  <si>
    <t>QHD43416.1_S2 1xHexNAc [T/S]; 1xHex(1)HexNAc(1) [T/S]</t>
  </si>
  <si>
    <t>QHD43416.1_S2 [69-82]</t>
  </si>
  <si>
    <t>2xHexNAc [T8; S/T]</t>
  </si>
  <si>
    <t>QHD43416.1_S2 2xHexNAc [T76; T/S]</t>
  </si>
  <si>
    <t>1xHexNAc [T/S]</t>
  </si>
  <si>
    <t>2xHex(1)HexNAc(1) [T8; T/S]</t>
  </si>
  <si>
    <t>QHD43416.1_S2 2xHex(1)HexNAc(1) [T76; T/S]</t>
  </si>
  <si>
    <t>[F].HAIHVSGTNGTKR.[F]</t>
  </si>
  <si>
    <t>QHD43416.1_S2 [69-81]</t>
  </si>
  <si>
    <t>[F].HAIHVSGTNGTK.[R]</t>
  </si>
  <si>
    <t>QHD43416.1_S2 [69-80]</t>
  </si>
  <si>
    <t>2xHexNAc [T8; T/S]</t>
  </si>
  <si>
    <t>1xHexNAc [T/S]; 1xHex(1)HexNAc(1) [T/S]</t>
  </si>
  <si>
    <t>[F].HAIHVSGTNGT.[K]</t>
  </si>
  <si>
    <t>QHD43416.1_S2 [69-79]</t>
  </si>
  <si>
    <t>[H].AIHVSGTNGTKRF.[D]</t>
  </si>
  <si>
    <t>2xHex(1)HexNAc(1) [T7; T10]</t>
  </si>
  <si>
    <t>QHD43416.1_S2 2xHex(1)HexNAc(1) [T76; T79]</t>
  </si>
  <si>
    <t>QHD43416.1_S2 [70-82]</t>
  </si>
  <si>
    <t>1xDeamidated [N8]</t>
  </si>
  <si>
    <t>[I].HVSGTNGTKRF.[D]</t>
  </si>
  <si>
    <t>1xDeamidated [N6]</t>
  </si>
  <si>
    <t>QHD43416.1_S2 [72-82]</t>
  </si>
  <si>
    <t>[H].VSGTNGTKRFDNPVLPF.[N]</t>
  </si>
  <si>
    <t>1xDeamidated [N5]</t>
  </si>
  <si>
    <t>QHD43416.1_S2 [73-89]</t>
  </si>
  <si>
    <t>[H].VSGTNGTKRF.[D]</t>
  </si>
  <si>
    <t>QHD43416.1_S2 [73-82]</t>
  </si>
  <si>
    <t>[V].SGTNGTKRF.[D]</t>
  </si>
  <si>
    <t>1xDeamidated [N4]</t>
  </si>
  <si>
    <t>QHD43416.1_S2 [74-82]</t>
  </si>
  <si>
    <t>Abundance: F13: Sample</t>
  </si>
  <si>
    <t>Found in Sample: [S13] F13: Sample</t>
  </si>
  <si>
    <t>Peptides</t>
  </si>
  <si>
    <t>Glycopeptides</t>
  </si>
  <si>
    <t>Abundances</t>
  </si>
  <si>
    <t>N-peptides</t>
  </si>
  <si>
    <t>N-glycopeptides</t>
  </si>
  <si>
    <t>D-peptides</t>
  </si>
  <si>
    <t>D-glycopeptides</t>
  </si>
  <si>
    <t>[N].VTWFHAIHVSGTNGTKR.[F]</t>
  </si>
  <si>
    <t>1xDeamidated [N13]</t>
  </si>
  <si>
    <t>QHD43416.1_S2 [65-81]</t>
  </si>
  <si>
    <t>[N].VTWFHAIHVSGTNGTK.[R]</t>
  </si>
  <si>
    <t>QHD43416.1_S2 [65-80]</t>
  </si>
  <si>
    <t>2xHexNAc [T12; T15]</t>
  </si>
  <si>
    <t>QHD43416.1_S2 2xHexNAc [T76; T79]</t>
  </si>
  <si>
    <t>1xHexNAc [T/S]; 1xHex(1)HexNAc(1) [T]</t>
  </si>
  <si>
    <t>QHD43416.1_S2 1xHexNAc [T/S]; 1xHex(1)HexNAc(1) [T]</t>
  </si>
  <si>
    <t>2xHex(1)HexNAc(1) [T12; T15]</t>
  </si>
  <si>
    <t>[V].TWFHAIHVSGTNGTK.[R]</t>
  </si>
  <si>
    <t>1xDeamidated [N12]</t>
  </si>
  <si>
    <t>QHD43416.1_S2 [66-80]</t>
  </si>
  <si>
    <t>[T].WFHAIHVSGTNGTK.[R]</t>
  </si>
  <si>
    <t>1xDeamidated [N11]</t>
  </si>
  <si>
    <t>QHD43416.1_S2 [67-80]</t>
  </si>
  <si>
    <t>2xHex(1)HexNAc(1) [T8; T11]</t>
  </si>
  <si>
    <t>QHD43416.1_S2 2xHexNAc [T76; S/T]</t>
  </si>
  <si>
    <t>QHD43416.1_S2 1xHexNAc [T/S]; 1xHex(1)HexNAc(1) [S/T]</t>
  </si>
  <si>
    <t>[H].AIHVSGTNGTKR.[F]</t>
  </si>
  <si>
    <t>QHD43416.1_S2 [70-81]</t>
  </si>
  <si>
    <t>[H].AIHVSGTNGTK.[R]</t>
  </si>
  <si>
    <t>QHD43416.1_S2 [70-80]</t>
  </si>
  <si>
    <t>[A].IHVSGTNGTKR.[F]</t>
  </si>
  <si>
    <t>1xDeamidated [N7]</t>
  </si>
  <si>
    <t>QHD43416.1_S2 [71-81]</t>
  </si>
  <si>
    <t>[A].IHVSGTNGTK.[R]</t>
  </si>
  <si>
    <t>QHD43416.1_S2 [71-80]</t>
  </si>
  <si>
    <t>QHD43416.1_S2 1xHexNAc [S/T]</t>
  </si>
  <si>
    <t>[Q].SLLIVNNATNVVIKVCEF.[Q]</t>
  </si>
  <si>
    <t>1xCarbamidomethyl [C16]; 1xDeamidated [N]</t>
  </si>
  <si>
    <t>QHD43416.1_S2 [119-136]</t>
  </si>
  <si>
    <t>1xCarbamidomethyl [C14]; 1xDeamidated [N]</t>
  </si>
  <si>
    <t>QHD43416.1_S2 [121-136]</t>
  </si>
  <si>
    <t>1xCarbamidomethyl [C14]; 1xDeamidated [N4]</t>
  </si>
  <si>
    <t>QHD43416.1_S2 [121-134]</t>
  </si>
  <si>
    <t>QHD43416.1_S2 [121-130]</t>
  </si>
  <si>
    <t>[L].IVNNATNVVIKVCEF.[Q]</t>
  </si>
  <si>
    <t>1xCarbamidomethyl [C13]; 1xDeamidated [N]</t>
  </si>
  <si>
    <t>QHD43416.1_S2 [122-136]</t>
  </si>
  <si>
    <t>1xCarbamidomethyl [C13]; 1xHexNAc [T6]</t>
  </si>
  <si>
    <t>QHD43416.1_S2 1xHexNAc [T127]</t>
  </si>
  <si>
    <t>QHD43416.1_S2 [122-134]</t>
  </si>
  <si>
    <t>QHD43416.1_S2 [122-132]</t>
  </si>
  <si>
    <t>1xDeamidated [N]</t>
  </si>
  <si>
    <t>QHD43416.1_S2 [117-132]</t>
  </si>
  <si>
    <t>2xDeamidated [N8; N9]</t>
  </si>
  <si>
    <t>1xDeamidated [N1]</t>
  </si>
  <si>
    <t>QHD43416.1_S2 [125-132]</t>
  </si>
  <si>
    <t>[Y].YHKNNKSWMESEF.[R]</t>
  </si>
  <si>
    <t>2xDeamidated [N4; N5]</t>
  </si>
  <si>
    <t>QHD43416.1_S2 [148-160]</t>
  </si>
  <si>
    <t>1xHexNAc [S7]</t>
  </si>
  <si>
    <t>QHD43416.1_S2 1xHexNAc [S154]</t>
  </si>
  <si>
    <t>2xDeamidated [N4; N5]; 1xOxidation [M9]</t>
  </si>
  <si>
    <t>1xDeamidated [N]; 1xOxidation [M9]</t>
  </si>
  <si>
    <t>1xOxidation [M9]</t>
  </si>
  <si>
    <t>1xOxidation [M9]; 1xHexNAc [S]</t>
  </si>
  <si>
    <t>QHD43416.1_S2 1xHexNAc [S]</t>
  </si>
  <si>
    <t>[Y].YHKNNKSWMES.[E]</t>
  </si>
  <si>
    <t>QHD43416.1_S2 [148-158]</t>
  </si>
  <si>
    <t>QHD43416.1_S2 [148-157]</t>
  </si>
  <si>
    <t>[Y].YHKNNKSW.[M]</t>
  </si>
  <si>
    <t>QHD43416.1_S2 [148-155]</t>
  </si>
  <si>
    <t>[Y].HKNNKSWMESEF.[R]</t>
  </si>
  <si>
    <t>QHD43416.1_S2 [149-160]</t>
  </si>
  <si>
    <t>2xDeamidated [N3; N4]</t>
  </si>
  <si>
    <t>1xDeamidated [N]; 1xOxidation [M8]</t>
  </si>
  <si>
    <t>1xOxidation [M8]; 1xHexNAc [S6]</t>
  </si>
  <si>
    <t>1xOxidation [M8]</t>
  </si>
  <si>
    <t>1xHexNAc [S]</t>
  </si>
  <si>
    <t>2xDeamidated [N3; N4]; 1xOxidation [M8]</t>
  </si>
  <si>
    <t>1xDeamidated [N3]; 1xHexNAc [S6]</t>
  </si>
  <si>
    <t>QHD43416.1_S2 [149-155]</t>
  </si>
  <si>
    <t>1xDeamidated [N3]</t>
  </si>
  <si>
    <t>QHD43416.1_S2 [150-160]</t>
  </si>
  <si>
    <t>[Y].QAGSTPCNGVEGFNCY.[F]</t>
  </si>
  <si>
    <t>2xCarbamidomethyl [C7; C15]</t>
  </si>
  <si>
    <t>QHD43416.1_S2 [477-492]</t>
  </si>
  <si>
    <t>2xCarbamidomethyl [C7; C15]; 1xDeamidated [N8]</t>
  </si>
  <si>
    <t>[Y].QAGSTPCNGVEGFN.[C]</t>
  </si>
  <si>
    <t>1xCarbamidomethyl [C7]; 1xDeamidated [N8]</t>
  </si>
  <si>
    <t>QHD43416.1_S2 [477-490]</t>
  </si>
  <si>
    <t>1xCarbamidomethyl [C7]</t>
  </si>
  <si>
    <t>[Y].QAGSTPCNGVEGF.[N]</t>
  </si>
  <si>
    <t>QHD43416.1_S2 [477-489]</t>
  </si>
  <si>
    <t>[S].TPCNGVEGFNCY.[F]</t>
  </si>
  <si>
    <t>2xCarbamidomethyl [C3; C11]; 1xDeamidated [N4]; 1xHex(1)HexNAc(1) [T1]</t>
  </si>
  <si>
    <t>QHD43416.1_S2 1xHex(1)HexNAc(1) [T481]</t>
  </si>
  <si>
    <t>QHD43416.1_S2 [481-492]</t>
  </si>
  <si>
    <t>[E].IYQAGSTPCNGVEGFNCYFPLQSYGFQPTNGVGYQPYR.[V]</t>
  </si>
  <si>
    <t>2xCarbamidomethyl [C9; C17]; 1xDeamidated [N30]</t>
  </si>
  <si>
    <t>QHD43416.1_S2 [475-512]</t>
  </si>
  <si>
    <t>2xCarbamidomethyl [C9; C17]; 2xDeamidated [N16; N30]</t>
  </si>
  <si>
    <t>[E].IYQAGSTPCNGVE.[G]</t>
  </si>
  <si>
    <t>1xCarbamidomethyl [C9]</t>
  </si>
  <si>
    <t>QHD43416.1_S2 [475-487]</t>
  </si>
  <si>
    <t>1xCarbamidomethyl [C9]; 1xDeamidated [N10]</t>
  </si>
  <si>
    <t>[L].YQDVNCTEVPVAIHADQLTPT.[W]</t>
  </si>
  <si>
    <t>1xCarbamidomethyl [C6]; 1xDeamidated [N5]</t>
  </si>
  <si>
    <t>QHD43416.1_S2 [615-635]</t>
  </si>
  <si>
    <t>[L].YQDVNCTEVPVAIHADQL.[T]</t>
  </si>
  <si>
    <t>QHD43416.1_S2 [615-632]</t>
  </si>
  <si>
    <t>[L].YQDVNCTEVPVAIHAD.[Q]</t>
  </si>
  <si>
    <t>QHD43416.1_S2 [615-630]</t>
  </si>
  <si>
    <t>[L].YQDVNCTEVPVAIH.[A]</t>
  </si>
  <si>
    <t>QHD43416.1_S2 [615-628]</t>
  </si>
  <si>
    <t>[L].YQDVNCTEVPVAI.[H]</t>
  </si>
  <si>
    <t>QHD43416.1_S2 [615-627]</t>
  </si>
  <si>
    <t>[Y].QDVNCTEVPVAIHADQLTPTW.[R]</t>
  </si>
  <si>
    <t>1xCarbamidomethyl [C5]; 1xDeamidated [N4]</t>
  </si>
  <si>
    <t>QHD43416.1_S2 [616-636]</t>
  </si>
  <si>
    <t>[Y].QDVNCTEVPVAIHADQLTPT.[W]</t>
  </si>
  <si>
    <t>QHD43416.1_S2 [616-635]</t>
  </si>
  <si>
    <t>[Y].QDVNCTEVPVAIHADQL.[T]</t>
  </si>
  <si>
    <t>QHD43416.1_S2 [616-632]</t>
  </si>
  <si>
    <t>[Y].QDVNCTEVPVAIHAD.[Q]</t>
  </si>
  <si>
    <t>QHD43416.1_S2 [616-630]</t>
  </si>
  <si>
    <t>[Y].QDVNCTEVPVAIH.[A]</t>
  </si>
  <si>
    <t>QHD43416.1_S2 [616-628]</t>
  </si>
  <si>
    <t>[V].NCTEVPVAIHADQL.[T]</t>
  </si>
  <si>
    <t>1xCarbamidomethyl [C2]; 1xHex(1)HexNAc(1) [T3]</t>
  </si>
  <si>
    <t>QHD43416.1_S2 1xHex(1)HexNAc(1) [T621]</t>
  </si>
  <si>
    <t>QHD43416.1_S2 [619-632]</t>
  </si>
  <si>
    <t>[D].VNCTEVPVAIHADQLTPTWR.[V]</t>
  </si>
  <si>
    <t>1xCarbamidomethyl [C3]; 1xDeamidated [N2]</t>
  </si>
  <si>
    <t>QHD43416.1_S2 [618-637]</t>
  </si>
  <si>
    <t>[V].NCTEVPVAIHADQLTPTWR.[V]</t>
  </si>
  <si>
    <t>QHD43416.1_S2 [619-637]</t>
  </si>
  <si>
    <t>[N].CTEVPVAIHADQLTPTWR.[V]</t>
  </si>
  <si>
    <t>1xCarbamidomethyl [C1]</t>
  </si>
  <si>
    <t>QHD43416.1_S2 [620-637]</t>
  </si>
  <si>
    <t>QHD43416.1_S2 1xHexNAc [T]</t>
  </si>
  <si>
    <t>1xCarbamidomethyl [C8]</t>
  </si>
  <si>
    <t>[F].NFSQILPDPSKPSKRSF.[I]</t>
  </si>
  <si>
    <t>QHD43416.1_S2 [804-820]</t>
  </si>
  <si>
    <t>1xHexNAc [S3]</t>
  </si>
  <si>
    <t>QHD43416.1_S2 1xHexNAc [S806]</t>
  </si>
  <si>
    <t>[F].NFSQILPDPSKPSKR.[S]</t>
  </si>
  <si>
    <t>QHD43416.1_S2 [804-818]</t>
  </si>
  <si>
    <t>[F].NFSQILPDPSKPS.[K]</t>
  </si>
  <si>
    <t>QHD43416.1_S2 [804-816]</t>
  </si>
  <si>
    <t>[F].NFSQILPDPSKP.[S]</t>
  </si>
  <si>
    <t>QHD43416.1_S2 [804-815]</t>
  </si>
  <si>
    <t>[F].SQILPDPSKPSKRSF.[I]</t>
  </si>
  <si>
    <t>QHD43416.1_S2 [806-820]</t>
  </si>
  <si>
    <t>[F].SQILPDPSKPSKR.[S]</t>
  </si>
  <si>
    <t>QHD43416.1_S2 [806-818]</t>
  </si>
  <si>
    <t>[F].SQILPDPSKPS.[K]</t>
  </si>
  <si>
    <t>QHD43416.1_S2 [806-816]</t>
  </si>
  <si>
    <t>[K].TPPIKDFGGFNFSQILPDPSKPSK.[R]</t>
  </si>
  <si>
    <t>QHD43416.1_S2 [794-817]</t>
  </si>
  <si>
    <t>[K].TPPIKDFGGFN.[F]</t>
  </si>
  <si>
    <t>QHD43416.1_S2 [794-804]</t>
  </si>
  <si>
    <t>[K].DFGGFNFSQILPDPSKPSKR.[S]</t>
  </si>
  <si>
    <t>QHD43416.1_S2 [799-818]</t>
  </si>
  <si>
    <t>[K].DFGGFNFSQILPDPSKPSK.[R]</t>
  </si>
  <si>
    <t>QHD43416.1_S2 [799-817]</t>
  </si>
  <si>
    <t>[D].FGGFNFSQILPDPSKPSKR.[S]</t>
  </si>
  <si>
    <t>QHD43416.1_S2 [800-818]</t>
  </si>
  <si>
    <t>[D].FGGFNFSQILPDPSKPSK.[R]</t>
  </si>
  <si>
    <t>QHD43416.1_S2 [800-817]</t>
  </si>
  <si>
    <t>[D].FGGFNFSQILPDPSK.[P]</t>
  </si>
  <si>
    <t>QHD43416.1_S2 [800-814]</t>
  </si>
  <si>
    <t>[D].FGGFNFSQILPD.[P]</t>
  </si>
  <si>
    <t>QHD43416.1_S2 [800-811]</t>
  </si>
  <si>
    <t>[F].GGFNFSQILPDPSKPSK.[R]</t>
  </si>
  <si>
    <t>QHD43416.1_S2 [801-817]</t>
  </si>
  <si>
    <t>[N].FSQILPDPSKPSKR.[S]</t>
  </si>
  <si>
    <t>QHD43416.1_S2 [805-818]</t>
  </si>
  <si>
    <t>[N].FSQILPDPSKPSK.[R]</t>
  </si>
  <si>
    <t>QHD43416.1_S2 [805-817]</t>
  </si>
  <si>
    <t>[Y].VPAQEKNFTTAPAICHDGKAHFPREGVF.[V]</t>
  </si>
  <si>
    <t>1xCarbamidomethyl [C15]; 1xDeamidated [N7]</t>
  </si>
  <si>
    <t>QHD43416.1_S2 [1071-1098]</t>
  </si>
  <si>
    <t>1xCarbamidomethyl [C15]</t>
  </si>
  <si>
    <t>[Y].VPAQEKNFTTAPAICHDGKAHFPR.[E]</t>
  </si>
  <si>
    <t>QHD43416.1_S2 [1071-1094]</t>
  </si>
  <si>
    <t>[Y].VPAQEKNFTTAPAICHDGKAH.[F]</t>
  </si>
  <si>
    <t>QHD43416.1_S2 [1071-1091]</t>
  </si>
  <si>
    <t>[Y].VPAQEKNFTTAPAICHDGKA.[H]</t>
  </si>
  <si>
    <t>QHD43416.1_S2 [1071-1090]</t>
  </si>
  <si>
    <t>[Y].VPAQEKNFTTAPAICHDGK.[A]</t>
  </si>
  <si>
    <t>QHD43416.1_S2 [1071-1089]</t>
  </si>
  <si>
    <t>[Y].VPAQEKNFTTAPAICH.[D]</t>
  </si>
  <si>
    <t>QHD43416.1_S2 [1071-1086]</t>
  </si>
  <si>
    <t>[Y].VPAQEKNFTTAPAIC.[H]</t>
  </si>
  <si>
    <t>QHD43416.1_S2 [1071-1085]</t>
  </si>
  <si>
    <t>[Y].VPAQEKNFTTAPA.[I]</t>
  </si>
  <si>
    <t>QHD43416.1_S2 [1071-1083]</t>
  </si>
  <si>
    <t>[Y].VPAQEKNFTT.[A]</t>
  </si>
  <si>
    <t>QHD43416.1_S2 [1071-1080]</t>
  </si>
  <si>
    <t>[P].AQEKNFTTAPAICHDGKAHFPREGVF.[V]</t>
  </si>
  <si>
    <t>1xCarbamidomethyl [C13]; 1xDeamidated [N5]; 1xHexNAc [T]</t>
  </si>
  <si>
    <t>QHD43416.1_S2 [1073-1098]</t>
  </si>
  <si>
    <t>[F].TTAPAICHDGKAHFPREGVF.[V]</t>
  </si>
  <si>
    <t>QHD43416.1_S2 [1079-1098]</t>
  </si>
  <si>
    <t>[F].TTAPAICHDGKAHFPR.[E]</t>
  </si>
  <si>
    <t>QHD43416.1_S2 [1079-1094]</t>
  </si>
  <si>
    <t>[F].TTAPAICHDGKAH.[F]</t>
  </si>
  <si>
    <t>QHD43416.1_S2 [1079-1091]</t>
  </si>
  <si>
    <t>[F].TTAPAICHDGKA.[H]</t>
  </si>
  <si>
    <t>QHD43416.1_S2 [1079-1090]</t>
  </si>
  <si>
    <t>[F].TTAPAICHDGK.[A]</t>
  </si>
  <si>
    <t>QHD43416.1_S2 [1079-1089]</t>
  </si>
  <si>
    <t>[E].KNFTTAPAICHDGK.[A]</t>
  </si>
  <si>
    <t>1xCarbamidomethyl [C10]; 1xDeamidated [N2]</t>
  </si>
  <si>
    <t>QHD43416.1_S2 [1076-1089]</t>
  </si>
  <si>
    <t>1xCarbamidomethyl [C10]; 1xHexNAc [T]</t>
  </si>
  <si>
    <t>1xCarbamidomethyl [C10]; 2xHexNAc [T4; T5]</t>
  </si>
  <si>
    <t>QHD43416.1_S2 2xHexNAc [T1079; T1080]</t>
  </si>
  <si>
    <t>1xCarbamidomethyl [C10]; 1xHexNAc [T]; 1xHex(1)HexNAc(1) [T]</t>
  </si>
  <si>
    <t>QHD43416.1_S2 1xHexNAc [T]; 1xHex(1)HexNAc(1) [T]</t>
  </si>
  <si>
    <t>1xCarbamidomethyl [C10]; 2xHex(1)HexNAc(1) [T4; T5]</t>
  </si>
  <si>
    <t>QHD43416.1_S2 2xHex(1)HexNAc(1) [T1079; T1080]</t>
  </si>
  <si>
    <t>1xCarbamidomethyl [C10]</t>
  </si>
  <si>
    <t>[E].KNFTTAPAICHDG.[K]</t>
  </si>
  <si>
    <t>QHD43416.1_S2 [1076-1088]</t>
  </si>
  <si>
    <t>[E].KNFTTAPAICHD.[G]</t>
  </si>
  <si>
    <t>QHD43416.1_S2 [1076-1087]</t>
  </si>
  <si>
    <t>[K].NFTTAPAICHDGK.[A]</t>
  </si>
  <si>
    <t>1xCarbamidomethyl [C9]; 1xDeamidated [N1]</t>
  </si>
  <si>
    <t>QHD43416.1_S2 [1077-1089]</t>
  </si>
  <si>
    <t>[K].NFTTAPAICHD.[G]</t>
  </si>
  <si>
    <t>QHD43416.1_S2 [1077-1087]</t>
  </si>
  <si>
    <t>[N].FTTAPAICHDGK.[A]</t>
  </si>
  <si>
    <t>QHD43416.1_S2 [1078-1089]</t>
  </si>
  <si>
    <t>[N].FTTAPAICHD.[G]</t>
  </si>
  <si>
    <t>QHD43416.1_S2 [1078-1087]</t>
  </si>
  <si>
    <t>[R].EGVFVSNGTHW.[F]</t>
  </si>
  <si>
    <t>QHD43416.1_S2 [1095-1105]</t>
  </si>
  <si>
    <t>[G].VFVSNGTHW.[F]</t>
  </si>
  <si>
    <t>QHD43416.1_S2 [1097-1105]</t>
  </si>
  <si>
    <t>[R].EGVFVSNGTHWFVTQR.[N]</t>
  </si>
  <si>
    <t>QHD43416.1_S2 [1095-1110]</t>
  </si>
  <si>
    <t>2xHex(1)HexNAc(1) [S6; T9]</t>
  </si>
  <si>
    <t>QHD43416.1_S2 2xHex(1)HexNAc(1) [S1100; T1103]</t>
  </si>
  <si>
    <t>[R].EGVFVSNGTH.[W]</t>
  </si>
  <si>
    <t>QHD43416.1_S2 [1095-1104]</t>
  </si>
  <si>
    <t>[E].GVFVSNGTHWFVTQR.[N]</t>
  </si>
  <si>
    <t>QHD43416.1_S2 [1096-1110]</t>
  </si>
  <si>
    <t>[G].VFVSNGTHWFVTQR.[N]</t>
  </si>
  <si>
    <t>QHD43416.1_S2 [1097-1110]</t>
  </si>
  <si>
    <t>[V].FVSNGTHWFVTQR.[N]</t>
  </si>
  <si>
    <t>QHD43416.1_S2 [1098-1110]</t>
  </si>
  <si>
    <t>[F].VSNGTHWFVTQR.[N]</t>
  </si>
  <si>
    <t>QHD43416.1_S2 [1099-1110]</t>
  </si>
  <si>
    <t>[V].SNGTHWFVTQR.[N]</t>
  </si>
  <si>
    <t>1xDeamidated [N2]</t>
  </si>
  <si>
    <t>QHD43416.1_S2 [1100-1110]</t>
  </si>
  <si>
    <t>∑peak area</t>
  </si>
  <si>
    <t>Total</t>
  </si>
  <si>
    <t>Average % peak area both digestions</t>
  </si>
  <si>
    <t>S71/T73/T76 all</t>
  </si>
  <si>
    <t>S71/T73/T76 D74</t>
  </si>
  <si>
    <t>S71/T73/T76 N74</t>
  </si>
  <si>
    <t>T124 all</t>
  </si>
  <si>
    <t>T124 D122</t>
  </si>
  <si>
    <t>T124 N122</t>
  </si>
  <si>
    <t>N/A</t>
  </si>
  <si>
    <t>S151 all</t>
  </si>
  <si>
    <t>S151 D149</t>
  </si>
  <si>
    <t>S151 N149</t>
  </si>
  <si>
    <t>T478 all</t>
  </si>
  <si>
    <t>T618 all</t>
  </si>
  <si>
    <t>T618 D616</t>
  </si>
  <si>
    <t>T618 N616</t>
  </si>
  <si>
    <t>S803 all</t>
  </si>
  <si>
    <t>S803 D801</t>
  </si>
  <si>
    <t>S803 N801</t>
  </si>
  <si>
    <t>T1076/T1077 all</t>
  </si>
  <si>
    <t>T1076/T1077 D1074</t>
  </si>
  <si>
    <t>T1076/T1077 N1074</t>
  </si>
  <si>
    <t>S1097/T1100 all</t>
  </si>
  <si>
    <t>S1097/T1100 D1098</t>
  </si>
  <si>
    <t>S1097/T1100 N1098</t>
  </si>
  <si>
    <t>% peak area glycopeptides</t>
  </si>
  <si>
    <t>Glycosites</t>
  </si>
  <si>
    <r>
      <t>[K].TQSLLIV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IK.[V]</t>
    </r>
  </si>
  <si>
    <r>
      <t>[N].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IK.[V]</t>
    </r>
  </si>
  <si>
    <r>
      <t>[L].LIV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IKVCEF.[Q]</t>
    </r>
  </si>
  <si>
    <r>
      <t>[L].LIV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IKVC.[E]</t>
    </r>
  </si>
  <si>
    <r>
      <t>[L].LIV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.[I]</t>
    </r>
  </si>
  <si>
    <r>
      <t>[L].IV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IKVCEF.[Q]</t>
    </r>
  </si>
  <si>
    <r>
      <t>[L].IV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IKVC.[E]</t>
    </r>
  </si>
  <si>
    <r>
      <t>[L].IV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ATNVVIK.[V]</t>
    </r>
  </si>
  <si>
    <r>
      <t>[Y].YHK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KSWMESEF.[R]</t>
    </r>
  </si>
  <si>
    <r>
      <t>[Y].HK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KSWMESEF.[R]</t>
    </r>
  </si>
  <si>
    <r>
      <t>[Y].YHK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KSW.[M]</t>
    </r>
  </si>
  <si>
    <r>
      <t>[Y].HK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KSW.[M]</t>
    </r>
  </si>
  <si>
    <r>
      <t>[H].K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KSWMESEF.[R]</t>
    </r>
  </si>
  <si>
    <r>
      <t>[Y].YHK</t>
    </r>
    <r>
      <rPr>
        <sz val="12"/>
        <color rgb="FF00B0F0"/>
        <rFont val="Calibri (Body)_x0000_"/>
      </rPr>
      <t>NN</t>
    </r>
    <r>
      <rPr>
        <sz val="12"/>
        <color theme="1"/>
        <rFont val="Calibri"/>
        <family val="2"/>
        <scheme val="minor"/>
      </rPr>
      <t>KSWMESEF.[R]</t>
    </r>
  </si>
  <si>
    <r>
      <t>[Y].YHKN</t>
    </r>
    <r>
      <rPr>
        <sz val="12"/>
        <color rgb="FF00B0F0"/>
        <rFont val="Calibri (Body)_x0000_"/>
      </rPr>
      <t>N</t>
    </r>
    <r>
      <rPr>
        <sz val="12"/>
        <color theme="1"/>
        <rFont val="Calibri"/>
        <family val="2"/>
        <scheme val="minor"/>
      </rPr>
      <t>KSWME.[S]</t>
    </r>
  </si>
  <si>
    <r>
      <t>[Y].YHK</t>
    </r>
    <r>
      <rPr>
        <sz val="12"/>
        <color rgb="FF00B0F0"/>
        <rFont val="Calibri (Body)_x0000_"/>
      </rPr>
      <t>NN</t>
    </r>
    <r>
      <rPr>
        <sz val="12"/>
        <color theme="1"/>
        <rFont val="Calibri"/>
        <family val="2"/>
        <scheme val="minor"/>
      </rPr>
      <t>KSW.[M]</t>
    </r>
  </si>
  <si>
    <r>
      <t>[Y].HK</t>
    </r>
    <r>
      <rPr>
        <sz val="12"/>
        <color rgb="FF00B0F0"/>
        <rFont val="Calibri (Body)_x0000_"/>
      </rPr>
      <t>NN</t>
    </r>
    <r>
      <rPr>
        <sz val="12"/>
        <color theme="1"/>
        <rFont val="Calibri"/>
        <family val="2"/>
        <scheme val="minor"/>
      </rPr>
      <t>KSWMESEF.[R]</t>
    </r>
  </si>
  <si>
    <t>[L].IVNNATNVVIK.[V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B0F0"/>
      <name val="Calibri (Body)_x0000_"/>
    </font>
    <font>
      <sz val="12"/>
      <color rgb="FFFF0000"/>
      <name val="Calibri"/>
      <family val="2"/>
    </font>
    <font>
      <sz val="12"/>
      <color rgb="FFC00000"/>
      <name val="Calibri"/>
      <family val="2"/>
    </font>
    <font>
      <sz val="12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7CDF0"/>
      </patternFill>
    </fill>
  </fills>
  <borders count="22">
    <border>
      <left/>
      <right/>
      <top/>
      <bottom/>
      <diagonal/>
    </border>
    <border>
      <left style="thin">
        <color rgb="FFBFBFBF"/>
      </left>
      <right style="thin">
        <color indexed="64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theme="1"/>
      </left>
      <right style="thin">
        <color rgb="FFBFBFBF"/>
      </right>
      <top style="thin">
        <color theme="1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theme="1"/>
      </top>
      <bottom style="thin">
        <color rgb="FFBFBFBF"/>
      </bottom>
      <diagonal/>
    </border>
    <border>
      <left style="thin">
        <color rgb="FFBFBFBF"/>
      </left>
      <right style="thin">
        <color theme="1"/>
      </right>
      <top style="thin">
        <color theme="1"/>
      </top>
      <bottom style="thin">
        <color rgb="FFBFBFBF"/>
      </bottom>
      <diagonal/>
    </border>
    <border>
      <left style="thin">
        <color theme="1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theme="1"/>
      </right>
      <top style="thin">
        <color rgb="FFBFBFBF"/>
      </top>
      <bottom style="thin">
        <color rgb="FFBFBFBF"/>
      </bottom>
      <diagonal/>
    </border>
    <border>
      <left style="thin">
        <color theme="1"/>
      </left>
      <right style="thin">
        <color rgb="FFBFBFBF"/>
      </right>
      <top style="thin">
        <color rgb="FFBFBFBF"/>
      </top>
      <bottom style="thin">
        <color theme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theme="1"/>
      </bottom>
      <diagonal/>
    </border>
    <border>
      <left style="thin">
        <color rgb="FFBFBFBF"/>
      </left>
      <right style="thin">
        <color theme="1"/>
      </right>
      <top style="thin">
        <color rgb="FFBFBFBF"/>
      </top>
      <bottom style="thin">
        <color theme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0" fillId="3" borderId="1" xfId="0" applyFill="1" applyBorder="1"/>
    <xf numFmtId="0" fontId="0" fillId="4" borderId="2" xfId="0" applyFill="1" applyBorder="1"/>
    <xf numFmtId="0" fontId="0" fillId="2" borderId="2" xfId="0" applyFill="1" applyBorder="1"/>
    <xf numFmtId="0" fontId="0" fillId="3" borderId="2" xfId="0" applyFill="1" applyBorder="1"/>
    <xf numFmtId="0" fontId="0" fillId="2" borderId="3" xfId="0" applyFill="1" applyBorder="1"/>
    <xf numFmtId="10" fontId="0" fillId="0" borderId="0" xfId="0" applyNumberFormat="1"/>
    <xf numFmtId="10" fontId="0" fillId="0" borderId="0" xfId="1" applyNumberFormat="1" applyFont="1"/>
    <xf numFmtId="0" fontId="0" fillId="4" borderId="1" xfId="0" applyFill="1" applyBorder="1"/>
    <xf numFmtId="0" fontId="0" fillId="4" borderId="3" xfId="0" applyFill="1" applyBorder="1"/>
    <xf numFmtId="0" fontId="0" fillId="2" borderId="1" xfId="0" applyFill="1" applyBorder="1"/>
    <xf numFmtId="0" fontId="0" fillId="5" borderId="2" xfId="0" applyFill="1" applyBorder="1"/>
    <xf numFmtId="11" fontId="0" fillId="0" borderId="0" xfId="0" applyNumberFormat="1"/>
    <xf numFmtId="0" fontId="0" fillId="6" borderId="2" xfId="0" applyFill="1" applyBorder="1"/>
    <xf numFmtId="0" fontId="0" fillId="3" borderId="3" xfId="0" applyFill="1" applyBorder="1"/>
    <xf numFmtId="0" fontId="0" fillId="4" borderId="7" xfId="0" applyFill="1" applyBorder="1"/>
    <xf numFmtId="0" fontId="0" fillId="4" borderId="8" xfId="0" applyFill="1" applyBorder="1"/>
    <xf numFmtId="0" fontId="0" fillId="2" borderId="4" xfId="0" applyFill="1" applyBorder="1"/>
    <xf numFmtId="0" fontId="0" fillId="2" borderId="8" xfId="0" applyFill="1" applyBorder="1"/>
    <xf numFmtId="0" fontId="0" fillId="7" borderId="8" xfId="0" applyFill="1" applyBorder="1"/>
    <xf numFmtId="0" fontId="0" fillId="2" borderId="11" xfId="0" applyFill="1" applyBorder="1"/>
    <xf numFmtId="0" fontId="0" fillId="4" borderId="5" xfId="0" applyFill="1" applyBorder="1"/>
    <xf numFmtId="0" fontId="0" fillId="4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2" borderId="7" xfId="0" applyFill="1" applyBorder="1"/>
    <xf numFmtId="0" fontId="0" fillId="4" borderId="9" xfId="0" applyFill="1" applyBorder="1"/>
    <xf numFmtId="0" fontId="0" fillId="4" borderId="10" xfId="0" applyFill="1" applyBorder="1"/>
    <xf numFmtId="0" fontId="0" fillId="7" borderId="12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9" xfId="0" applyFill="1" applyBorder="1"/>
    <xf numFmtId="0" fontId="0" fillId="2" borderId="10" xfId="0" applyFill="1" applyBorder="1"/>
    <xf numFmtId="0" fontId="0" fillId="6" borderId="7" xfId="0" applyFill="1" applyBorder="1"/>
    <xf numFmtId="0" fontId="0" fillId="6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2" fillId="2" borderId="3" xfId="0" applyFont="1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0" fillId="3" borderId="5" xfId="0" applyFill="1" applyBorder="1"/>
    <xf numFmtId="0" fontId="0" fillId="3" borderId="6" xfId="0" applyFill="1" applyBorder="1"/>
    <xf numFmtId="0" fontId="0" fillId="5" borderId="1" xfId="0" applyFill="1" applyBorder="1"/>
    <xf numFmtId="0" fontId="2" fillId="4" borderId="7" xfId="0" applyFont="1" applyFill="1" applyBorder="1"/>
    <xf numFmtId="0" fontId="2" fillId="4" borderId="8" xfId="0" applyFont="1" applyFill="1" applyBorder="1"/>
    <xf numFmtId="0" fontId="2" fillId="4" borderId="2" xfId="0" applyFont="1" applyFill="1" applyBorder="1"/>
    <xf numFmtId="0" fontId="0" fillId="0" borderId="0" xfId="0" applyAlignment="1">
      <alignment horizontal="center"/>
    </xf>
    <xf numFmtId="0" fontId="4" fillId="4" borderId="5" xfId="0" applyFont="1" applyFill="1" applyBorder="1"/>
    <xf numFmtId="0" fontId="4" fillId="4" borderId="6" xfId="0" applyFont="1" applyFill="1" applyBorder="1"/>
    <xf numFmtId="0" fontId="4" fillId="4" borderId="1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4" fillId="2" borderId="2" xfId="0" applyFont="1" applyFill="1" applyBorder="1"/>
    <xf numFmtId="0" fontId="4" fillId="2" borderId="4" xfId="0" applyFont="1" applyFill="1" applyBorder="1"/>
    <xf numFmtId="0" fontId="4" fillId="5" borderId="7" xfId="0" applyFont="1" applyFill="1" applyBorder="1"/>
    <xf numFmtId="0" fontId="4" fillId="5" borderId="8" xfId="0" applyFont="1" applyFill="1" applyBorder="1"/>
    <xf numFmtId="0" fontId="4" fillId="5" borderId="2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4" fillId="3" borderId="2" xfId="0" applyFont="1" applyFill="1" applyBorder="1"/>
    <xf numFmtId="0" fontId="5" fillId="2" borderId="7" xfId="0" applyFont="1" applyFill="1" applyBorder="1"/>
    <xf numFmtId="0" fontId="5" fillId="2" borderId="8" xfId="0" applyFont="1" applyFill="1" applyBorder="1"/>
    <xf numFmtId="0" fontId="5" fillId="2" borderId="2" xfId="0" applyFont="1" applyFill="1" applyBorder="1"/>
    <xf numFmtId="0" fontId="5" fillId="2" borderId="9" xfId="0" applyFont="1" applyFill="1" applyBorder="1"/>
    <xf numFmtId="0" fontId="5" fillId="2" borderId="10" xfId="0" applyFont="1" applyFill="1" applyBorder="1"/>
    <xf numFmtId="0" fontId="5" fillId="2" borderId="3" xfId="0" applyFont="1" applyFill="1" applyBorder="1"/>
    <xf numFmtId="0" fontId="0" fillId="5" borderId="7" xfId="0" applyFill="1" applyBorder="1"/>
    <xf numFmtId="0" fontId="0" fillId="5" borderId="8" xfId="0" applyFill="1" applyBorder="1"/>
    <xf numFmtId="0" fontId="4" fillId="4" borderId="7" xfId="0" applyFont="1" applyFill="1" applyBorder="1"/>
    <xf numFmtId="0" fontId="4" fillId="4" borderId="8" xfId="0" applyFont="1" applyFill="1" applyBorder="1"/>
    <xf numFmtId="0" fontId="4" fillId="4" borderId="2" xfId="0" applyFont="1" applyFill="1" applyBorder="1"/>
    <xf numFmtId="0" fontId="0" fillId="0" borderId="0" xfId="0" applyAlignment="1">
      <alignment horizontal="center"/>
    </xf>
    <xf numFmtId="0" fontId="6" fillId="2" borderId="4" xfId="0" applyFont="1" applyFill="1" applyBorder="1"/>
    <xf numFmtId="0" fontId="0" fillId="7" borderId="13" xfId="0" applyFill="1" applyBorder="1"/>
    <xf numFmtId="0" fontId="0" fillId="4" borderId="14" xfId="0" applyFill="1" applyBorder="1"/>
    <xf numFmtId="0" fontId="0" fillId="4" borderId="15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6" fillId="4" borderId="19" xfId="0" applyFont="1" applyFill="1" applyBorder="1"/>
    <xf numFmtId="0" fontId="6" fillId="4" borderId="20" xfId="0" applyFont="1" applyFill="1" applyBorder="1"/>
    <xf numFmtId="0" fontId="6" fillId="4" borderId="21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61A8-0ECF-5140-9D24-78F894FF1EB2}">
  <dimension ref="A1:N31"/>
  <sheetViews>
    <sheetView tabSelected="1" zoomScale="88" workbookViewId="0">
      <selection activeCell="E41" sqref="E41"/>
    </sheetView>
  </sheetViews>
  <sheetFormatPr baseColWidth="10" defaultRowHeight="16"/>
  <cols>
    <col min="1" max="1" width="21.6640625" customWidth="1"/>
    <col min="2" max="2" width="11.1640625" bestFit="1" customWidth="1"/>
    <col min="3" max="3" width="11.33203125" bestFit="1" customWidth="1"/>
    <col min="4" max="4" width="12.83203125" customWidth="1"/>
    <col min="5" max="5" width="11.1640625" bestFit="1" customWidth="1"/>
    <col min="6" max="6" width="12.83203125" customWidth="1"/>
    <col min="7" max="7" width="21.83203125" customWidth="1"/>
    <col min="8" max="8" width="11.1640625" bestFit="1" customWidth="1"/>
    <col min="9" max="9" width="12.1640625" bestFit="1" customWidth="1"/>
    <col min="10" max="11" width="11.1640625" bestFit="1" customWidth="1"/>
    <col min="12" max="12" width="12.6640625" customWidth="1"/>
    <col min="13" max="13" width="11.1640625" bestFit="1" customWidth="1"/>
  </cols>
  <sheetData>
    <row r="1" spans="1:14">
      <c r="A1" t="s">
        <v>0</v>
      </c>
      <c r="B1" s="12"/>
      <c r="C1" s="12"/>
      <c r="D1" s="12"/>
      <c r="H1" t="s">
        <v>29</v>
      </c>
    </row>
    <row r="2" spans="1:14">
      <c r="B2" s="71" t="s">
        <v>336</v>
      </c>
      <c r="C2" s="71"/>
      <c r="D2" s="71"/>
      <c r="E2" s="71"/>
      <c r="F2" s="46"/>
      <c r="G2" s="46"/>
      <c r="H2" s="71" t="s">
        <v>336</v>
      </c>
      <c r="I2" s="71"/>
      <c r="J2" s="71"/>
      <c r="K2" s="71"/>
    </row>
    <row r="3" spans="1:14">
      <c r="A3" t="s">
        <v>363</v>
      </c>
      <c r="B3" s="12" t="s">
        <v>337</v>
      </c>
      <c r="C3" s="12" t="s">
        <v>79</v>
      </c>
      <c r="D3" s="12" t="s">
        <v>80</v>
      </c>
      <c r="E3" t="s">
        <v>362</v>
      </c>
      <c r="G3" s="12" t="s">
        <v>363</v>
      </c>
      <c r="H3" t="s">
        <v>337</v>
      </c>
      <c r="I3" t="s">
        <v>79</v>
      </c>
      <c r="J3" t="s">
        <v>80</v>
      </c>
      <c r="K3" t="s">
        <v>362</v>
      </c>
      <c r="M3" t="s">
        <v>338</v>
      </c>
    </row>
    <row r="4" spans="1:14">
      <c r="A4" t="s">
        <v>339</v>
      </c>
      <c r="B4" s="12">
        <f>SUM(C4:D4)</f>
        <v>9330322714.96875</v>
      </c>
      <c r="C4" s="12">
        <v>9093947198</v>
      </c>
      <c r="D4" s="12">
        <v>236375516.96875</v>
      </c>
      <c r="E4" s="7">
        <f>D4/B4</f>
        <v>2.533412017887976E-2</v>
      </c>
      <c r="F4" s="7"/>
      <c r="G4" t="s">
        <v>339</v>
      </c>
      <c r="H4" s="12">
        <f>SUM(I4:J4)</f>
        <v>3688263371.9609375</v>
      </c>
      <c r="I4" s="12">
        <v>3630514125.59375</v>
      </c>
      <c r="J4" s="12">
        <v>57749246.3671875</v>
      </c>
      <c r="K4" s="7">
        <f>J4/H4</f>
        <v>1.5657571204434888E-2</v>
      </c>
      <c r="M4" s="6">
        <f>AVERAGE(E4,K4)</f>
        <v>2.0495845691657324E-2</v>
      </c>
    </row>
    <row r="5" spans="1:14">
      <c r="A5" t="s">
        <v>340</v>
      </c>
      <c r="B5" s="12">
        <f t="shared" ref="B5:B25" si="0">SUM(C5:D5)</f>
        <v>9054100646.75</v>
      </c>
      <c r="C5" s="12">
        <v>9054100646.75</v>
      </c>
      <c r="D5" s="12">
        <v>0</v>
      </c>
      <c r="E5" s="7">
        <f t="shared" ref="E5:E24" si="1">D5/B5</f>
        <v>0</v>
      </c>
      <c r="F5" s="7"/>
      <c r="G5" t="s">
        <v>340</v>
      </c>
      <c r="H5" s="12">
        <f t="shared" ref="H5:H9" si="2">SUM(I5:J5)</f>
        <v>3630514125.59375</v>
      </c>
      <c r="I5" s="12">
        <v>3630514125.59375</v>
      </c>
      <c r="J5" s="12">
        <v>0</v>
      </c>
      <c r="K5" s="7">
        <f t="shared" ref="K5:K8" si="3">J5/H5</f>
        <v>0</v>
      </c>
      <c r="M5" s="6">
        <f t="shared" ref="M5:M8" si="4">AVERAGE(E5,K5)</f>
        <v>0</v>
      </c>
    </row>
    <row r="6" spans="1:14">
      <c r="A6" t="s">
        <v>341</v>
      </c>
      <c r="B6" s="12">
        <f t="shared" si="0"/>
        <v>276222068.21875</v>
      </c>
      <c r="C6" s="12">
        <v>39846551.25</v>
      </c>
      <c r="D6" s="12">
        <v>236375516.96875</v>
      </c>
      <c r="E6" s="7">
        <f t="shared" si="1"/>
        <v>0.85574450474954766</v>
      </c>
      <c r="F6" s="7"/>
      <c r="G6" t="s">
        <v>341</v>
      </c>
      <c r="H6" s="12">
        <f t="shared" si="2"/>
        <v>57749246.3671875</v>
      </c>
      <c r="I6" s="12">
        <v>0</v>
      </c>
      <c r="J6" s="12">
        <v>57749246.3671875</v>
      </c>
      <c r="K6" s="7">
        <f t="shared" si="3"/>
        <v>1</v>
      </c>
      <c r="M6" s="6">
        <f t="shared" si="4"/>
        <v>0.92787225237477378</v>
      </c>
    </row>
    <row r="7" spans="1:14">
      <c r="A7" t="s">
        <v>342</v>
      </c>
      <c r="B7" s="12">
        <f t="shared" si="0"/>
        <v>751721028.68359375</v>
      </c>
      <c r="C7" s="12">
        <v>748090516.93359375</v>
      </c>
      <c r="D7" s="12">
        <v>3630511.75</v>
      </c>
      <c r="E7" s="7">
        <f t="shared" si="1"/>
        <v>4.8295998268901904E-3</v>
      </c>
      <c r="F7" s="7"/>
      <c r="G7" t="s">
        <v>342</v>
      </c>
      <c r="H7" s="12">
        <f t="shared" si="2"/>
        <v>251146790</v>
      </c>
      <c r="I7" s="12">
        <v>251146790</v>
      </c>
      <c r="J7" s="12">
        <v>0</v>
      </c>
      <c r="K7" s="7">
        <f t="shared" si="3"/>
        <v>0</v>
      </c>
      <c r="M7" s="6">
        <f t="shared" si="4"/>
        <v>2.4147999134450952E-3</v>
      </c>
    </row>
    <row r="8" spans="1:14">
      <c r="A8" t="s">
        <v>343</v>
      </c>
      <c r="B8" s="12">
        <f t="shared" si="0"/>
        <v>748090516.93359375</v>
      </c>
      <c r="C8" s="12">
        <v>748090516.93359375</v>
      </c>
      <c r="D8" s="12">
        <v>0</v>
      </c>
      <c r="E8" s="7">
        <f t="shared" si="1"/>
        <v>0</v>
      </c>
      <c r="F8" s="7"/>
      <c r="G8" t="s">
        <v>343</v>
      </c>
      <c r="H8" s="12">
        <f t="shared" si="2"/>
        <v>251146790</v>
      </c>
      <c r="I8" s="12">
        <v>251146790</v>
      </c>
      <c r="J8" s="12">
        <v>0</v>
      </c>
      <c r="K8" s="7">
        <f t="shared" si="3"/>
        <v>0</v>
      </c>
      <c r="M8" s="6">
        <f t="shared" si="4"/>
        <v>0</v>
      </c>
    </row>
    <row r="9" spans="1:14">
      <c r="A9" t="s">
        <v>344</v>
      </c>
      <c r="B9" s="12">
        <f t="shared" si="0"/>
        <v>3630511.75</v>
      </c>
      <c r="C9" s="12">
        <v>0</v>
      </c>
      <c r="D9" s="12">
        <v>3630511.75</v>
      </c>
      <c r="E9" s="7">
        <f t="shared" si="1"/>
        <v>1</v>
      </c>
      <c r="F9" s="7"/>
      <c r="G9" t="s">
        <v>344</v>
      </c>
      <c r="H9" s="12">
        <f t="shared" si="2"/>
        <v>0</v>
      </c>
      <c r="I9" s="12">
        <v>0</v>
      </c>
      <c r="J9" s="12">
        <v>0</v>
      </c>
      <c r="K9" s="7"/>
      <c r="M9" s="6" t="s">
        <v>345</v>
      </c>
    </row>
    <row r="10" spans="1:14">
      <c r="A10" t="s">
        <v>346</v>
      </c>
      <c r="B10" s="12">
        <f t="shared" si="0"/>
        <v>4404846267.6171875</v>
      </c>
      <c r="C10" s="12">
        <v>4359162123.6171875</v>
      </c>
      <c r="D10" s="12">
        <v>45684144</v>
      </c>
      <c r="E10" s="7">
        <f t="shared" si="1"/>
        <v>1.0371336756030069E-2</v>
      </c>
      <c r="F10" s="7"/>
      <c r="H10" s="12"/>
      <c r="K10" s="7"/>
      <c r="M10" s="6"/>
    </row>
    <row r="11" spans="1:14">
      <c r="A11" t="s">
        <v>347</v>
      </c>
      <c r="B11" s="12">
        <f t="shared" si="0"/>
        <v>4054979419.4296875</v>
      </c>
      <c r="C11" s="12">
        <v>4054979419.4296875</v>
      </c>
      <c r="D11" s="12">
        <v>0</v>
      </c>
      <c r="E11" s="7">
        <f t="shared" si="1"/>
        <v>0</v>
      </c>
      <c r="H11" s="12"/>
      <c r="I11" s="12"/>
      <c r="J11" s="12"/>
      <c r="K11" s="7"/>
      <c r="M11" s="6"/>
    </row>
    <row r="12" spans="1:14">
      <c r="A12" t="s">
        <v>348</v>
      </c>
      <c r="B12" s="12">
        <f t="shared" si="0"/>
        <v>349866848.1875</v>
      </c>
      <c r="C12" s="12">
        <v>304182704.1875</v>
      </c>
      <c r="D12" s="12">
        <v>45684144</v>
      </c>
      <c r="E12" s="7">
        <f t="shared" si="1"/>
        <v>0.13057580115597875</v>
      </c>
      <c r="H12" s="12"/>
      <c r="I12" s="12"/>
      <c r="J12" s="12"/>
      <c r="K12" s="7"/>
      <c r="M12" s="6"/>
    </row>
    <row r="13" spans="1:14">
      <c r="A13" t="s">
        <v>349</v>
      </c>
      <c r="B13" s="12">
        <f t="shared" si="0"/>
        <v>2143103566.5</v>
      </c>
      <c r="C13" s="12">
        <v>2059779540</v>
      </c>
      <c r="D13" s="12">
        <v>83324026.5</v>
      </c>
      <c r="E13" s="7">
        <f t="shared" si="1"/>
        <v>3.8880074580847371E-2</v>
      </c>
      <c r="G13" t="s">
        <v>349</v>
      </c>
      <c r="H13" s="12">
        <f t="shared" ref="H13:H25" si="5">SUM(I13:J13)</f>
        <v>4239448602.5</v>
      </c>
      <c r="I13" s="12">
        <v>4239448602.5</v>
      </c>
      <c r="J13" s="12">
        <v>0</v>
      </c>
      <c r="K13" s="7">
        <f t="shared" ref="K13:K25" si="6">J13/H13</f>
        <v>0</v>
      </c>
      <c r="M13" s="6">
        <f t="shared" ref="M13:M24" si="7">AVERAGE(E13,K13)</f>
        <v>1.9440037290423685E-2</v>
      </c>
    </row>
    <row r="14" spans="1:14">
      <c r="A14" t="s">
        <v>350</v>
      </c>
      <c r="B14" s="12">
        <f t="shared" si="0"/>
        <v>2516601499</v>
      </c>
      <c r="C14" s="12">
        <v>2493899811</v>
      </c>
      <c r="D14" s="12">
        <v>22701688</v>
      </c>
      <c r="E14" s="7">
        <f t="shared" si="1"/>
        <v>9.0207718659552471E-3</v>
      </c>
      <c r="G14" t="s">
        <v>350</v>
      </c>
      <c r="H14" s="12">
        <f t="shared" si="5"/>
        <v>227512426</v>
      </c>
      <c r="I14" s="12">
        <v>217591697</v>
      </c>
      <c r="J14" s="12">
        <v>9920729</v>
      </c>
      <c r="K14" s="7">
        <f t="shared" si="6"/>
        <v>4.3605218292560421E-2</v>
      </c>
      <c r="L14" s="7"/>
      <c r="M14" s="6">
        <f t="shared" si="7"/>
        <v>2.6312995079257835E-2</v>
      </c>
      <c r="N14" s="7"/>
    </row>
    <row r="15" spans="1:14">
      <c r="A15" t="s">
        <v>351</v>
      </c>
      <c r="B15" s="12">
        <f t="shared" si="0"/>
        <v>2493899811</v>
      </c>
      <c r="C15" s="12">
        <v>2493899811</v>
      </c>
      <c r="D15" s="12">
        <v>0</v>
      </c>
      <c r="E15" s="7">
        <f t="shared" si="1"/>
        <v>0</v>
      </c>
      <c r="G15" t="s">
        <v>351</v>
      </c>
      <c r="H15" s="12">
        <f t="shared" si="5"/>
        <v>157557402</v>
      </c>
      <c r="I15" s="12">
        <v>157557402</v>
      </c>
      <c r="J15" s="12">
        <v>0</v>
      </c>
      <c r="K15" s="7">
        <f t="shared" si="6"/>
        <v>0</v>
      </c>
      <c r="M15" s="6">
        <f t="shared" si="7"/>
        <v>0</v>
      </c>
    </row>
    <row r="16" spans="1:14">
      <c r="A16" t="s">
        <v>352</v>
      </c>
      <c r="B16" s="12">
        <f t="shared" si="0"/>
        <v>22701688</v>
      </c>
      <c r="C16" s="12">
        <v>0</v>
      </c>
      <c r="D16" s="12">
        <v>22701688</v>
      </c>
      <c r="E16" s="7">
        <f t="shared" si="1"/>
        <v>1</v>
      </c>
      <c r="G16" t="s">
        <v>352</v>
      </c>
      <c r="H16" s="12">
        <f t="shared" si="5"/>
        <v>9920729</v>
      </c>
      <c r="I16" s="12">
        <v>0</v>
      </c>
      <c r="J16" s="12">
        <v>9920729</v>
      </c>
      <c r="K16" s="7">
        <f t="shared" si="6"/>
        <v>1</v>
      </c>
      <c r="L16" s="7"/>
      <c r="M16" s="6">
        <f t="shared" si="7"/>
        <v>1</v>
      </c>
      <c r="N16" s="7"/>
    </row>
    <row r="17" spans="1:14">
      <c r="A17" t="s">
        <v>353</v>
      </c>
      <c r="B17" s="12">
        <f t="shared" si="0"/>
        <v>3918992568.5</v>
      </c>
      <c r="C17" s="12">
        <v>3681211977</v>
      </c>
      <c r="D17" s="12">
        <v>237780591.5</v>
      </c>
      <c r="E17" s="7">
        <f t="shared" si="1"/>
        <v>6.0673907220755684E-2</v>
      </c>
      <c r="G17" t="s">
        <v>353</v>
      </c>
      <c r="H17" s="12">
        <f t="shared" si="5"/>
        <v>11287433860</v>
      </c>
      <c r="I17" s="12">
        <v>11199545804</v>
      </c>
      <c r="J17" s="12">
        <v>87888056</v>
      </c>
      <c r="K17" s="7">
        <f t="shared" si="6"/>
        <v>7.7863628784089279E-3</v>
      </c>
      <c r="M17" s="6">
        <f t="shared" si="7"/>
        <v>3.4230135049582305E-2</v>
      </c>
    </row>
    <row r="18" spans="1:14">
      <c r="A18" t="s">
        <v>354</v>
      </c>
      <c r="B18" s="12">
        <f t="shared" si="0"/>
        <v>3046345806</v>
      </c>
      <c r="C18" s="12">
        <v>3046345806</v>
      </c>
      <c r="D18" s="12">
        <v>0</v>
      </c>
      <c r="E18" s="7">
        <f t="shared" si="1"/>
        <v>0</v>
      </c>
      <c r="G18" t="s">
        <v>354</v>
      </c>
      <c r="H18" s="12">
        <f t="shared" si="5"/>
        <v>8376554932</v>
      </c>
      <c r="I18" s="12">
        <v>8376554932</v>
      </c>
      <c r="J18" s="12">
        <v>0</v>
      </c>
      <c r="K18" s="7">
        <f t="shared" si="6"/>
        <v>0</v>
      </c>
      <c r="L18" s="7"/>
      <c r="M18" s="6">
        <f t="shared" si="7"/>
        <v>0</v>
      </c>
      <c r="N18" s="7"/>
    </row>
    <row r="19" spans="1:14">
      <c r="A19" t="s">
        <v>355</v>
      </c>
      <c r="B19" s="12">
        <f t="shared" si="0"/>
        <v>243341540.5</v>
      </c>
      <c r="C19" s="12">
        <v>5560949</v>
      </c>
      <c r="D19" s="12">
        <v>237780591.5</v>
      </c>
      <c r="E19" s="7">
        <f t="shared" si="1"/>
        <v>0.9771475557006265</v>
      </c>
      <c r="G19" t="s">
        <v>355</v>
      </c>
      <c r="H19" s="12">
        <f t="shared" si="5"/>
        <v>87888056</v>
      </c>
      <c r="I19" s="12">
        <v>0</v>
      </c>
      <c r="J19" s="12">
        <v>87888056</v>
      </c>
      <c r="K19" s="7">
        <f t="shared" si="6"/>
        <v>1</v>
      </c>
      <c r="L19" s="7"/>
      <c r="M19" s="6">
        <f t="shared" si="7"/>
        <v>0.9885737778503132</v>
      </c>
      <c r="N19" s="7"/>
    </row>
    <row r="20" spans="1:14">
      <c r="A20" t="s">
        <v>356</v>
      </c>
      <c r="B20" s="12">
        <f t="shared" si="0"/>
        <v>9952286825.25</v>
      </c>
      <c r="C20" s="12">
        <v>9918247641.25</v>
      </c>
      <c r="D20" s="12">
        <v>34039184</v>
      </c>
      <c r="E20" s="7">
        <f t="shared" si="1"/>
        <v>3.4202374386597262E-3</v>
      </c>
      <c r="G20" t="s">
        <v>356</v>
      </c>
      <c r="H20" s="12">
        <f t="shared" si="5"/>
        <v>17873914471.5</v>
      </c>
      <c r="I20" s="12">
        <v>17793621308.25</v>
      </c>
      <c r="J20" s="12">
        <v>80293163.25</v>
      </c>
      <c r="K20" s="7">
        <f t="shared" si="6"/>
        <v>4.4921980228800826E-3</v>
      </c>
      <c r="M20" s="6">
        <f t="shared" si="7"/>
        <v>3.9562177307699044E-3</v>
      </c>
    </row>
    <row r="21" spans="1:14">
      <c r="A21" t="s">
        <v>357</v>
      </c>
      <c r="B21" s="12">
        <f t="shared" si="0"/>
        <v>6645523691</v>
      </c>
      <c r="C21" s="12">
        <v>6611484507</v>
      </c>
      <c r="D21" s="12">
        <v>34039184</v>
      </c>
      <c r="E21" s="7">
        <f t="shared" si="1"/>
        <v>5.1221221355510476E-3</v>
      </c>
      <c r="F21" s="7"/>
      <c r="G21" t="s">
        <v>357</v>
      </c>
      <c r="H21" s="12">
        <f t="shared" si="5"/>
        <v>16448303446.5</v>
      </c>
      <c r="I21" s="12">
        <v>16448303446.5</v>
      </c>
      <c r="J21" s="12">
        <v>0</v>
      </c>
      <c r="K21" s="7">
        <f t="shared" si="6"/>
        <v>0</v>
      </c>
      <c r="M21" s="6">
        <f t="shared" si="7"/>
        <v>2.5610610677755238E-3</v>
      </c>
    </row>
    <row r="22" spans="1:14">
      <c r="A22" t="s">
        <v>358</v>
      </c>
      <c r="B22" s="12">
        <f t="shared" si="0"/>
        <v>9177377</v>
      </c>
      <c r="C22" s="12">
        <v>9177377</v>
      </c>
      <c r="D22" s="12">
        <v>0</v>
      </c>
      <c r="E22" s="7">
        <f t="shared" si="1"/>
        <v>0</v>
      </c>
      <c r="G22" t="s">
        <v>358</v>
      </c>
      <c r="H22" s="12">
        <f t="shared" si="5"/>
        <v>536734938.75</v>
      </c>
      <c r="I22" s="12">
        <v>456441775.5</v>
      </c>
      <c r="J22" s="12">
        <v>80293163.25</v>
      </c>
      <c r="K22" s="7">
        <f t="shared" si="6"/>
        <v>0.14959555909848993</v>
      </c>
      <c r="L22" s="7"/>
      <c r="M22" s="6">
        <f t="shared" si="7"/>
        <v>7.4797779549244964E-2</v>
      </c>
      <c r="N22" s="7"/>
    </row>
    <row r="23" spans="1:14">
      <c r="A23" t="s">
        <v>359</v>
      </c>
      <c r="B23" s="12">
        <f t="shared" si="0"/>
        <v>30770622</v>
      </c>
      <c r="C23" s="12">
        <v>30770622</v>
      </c>
      <c r="D23" s="12">
        <v>0</v>
      </c>
      <c r="E23" s="7">
        <f t="shared" si="1"/>
        <v>0</v>
      </c>
      <c r="G23" t="s">
        <v>359</v>
      </c>
      <c r="H23" s="12">
        <f t="shared" si="5"/>
        <v>6506076604.7968798</v>
      </c>
      <c r="I23" s="12">
        <v>6496091646.2968798</v>
      </c>
      <c r="J23" s="12">
        <v>9984958.5</v>
      </c>
      <c r="K23" s="7">
        <f t="shared" si="6"/>
        <v>1.5347127165146147E-3</v>
      </c>
      <c r="M23" s="6">
        <f t="shared" si="7"/>
        <v>7.6735635825730735E-4</v>
      </c>
    </row>
    <row r="24" spans="1:14">
      <c r="A24" t="s">
        <v>360</v>
      </c>
      <c r="B24" s="12">
        <f t="shared" si="0"/>
        <v>30770622</v>
      </c>
      <c r="C24" s="12">
        <v>30770622</v>
      </c>
      <c r="D24" s="12">
        <v>0</v>
      </c>
      <c r="E24" s="7">
        <f t="shared" si="1"/>
        <v>0</v>
      </c>
      <c r="G24" t="s">
        <v>360</v>
      </c>
      <c r="H24" s="12">
        <f t="shared" si="5"/>
        <v>6496091646.2968798</v>
      </c>
      <c r="I24" s="12">
        <v>6496091646.2968798</v>
      </c>
      <c r="J24" s="12">
        <v>0</v>
      </c>
      <c r="K24" s="7">
        <f t="shared" si="6"/>
        <v>0</v>
      </c>
      <c r="M24" s="6">
        <f t="shared" si="7"/>
        <v>0</v>
      </c>
    </row>
    <row r="25" spans="1:14">
      <c r="A25" t="s">
        <v>361</v>
      </c>
      <c r="B25" s="12">
        <f t="shared" si="0"/>
        <v>0</v>
      </c>
      <c r="C25" s="12">
        <v>0</v>
      </c>
      <c r="D25" s="12">
        <v>0</v>
      </c>
      <c r="E25" s="7"/>
      <c r="F25" s="7"/>
      <c r="G25" t="s">
        <v>361</v>
      </c>
      <c r="H25" s="12">
        <f t="shared" si="5"/>
        <v>9984958.5</v>
      </c>
      <c r="I25" s="12">
        <v>0</v>
      </c>
      <c r="J25" s="12">
        <v>9984958.5</v>
      </c>
      <c r="K25" s="7">
        <f t="shared" si="6"/>
        <v>1</v>
      </c>
      <c r="M25" t="s">
        <v>345</v>
      </c>
    </row>
    <row r="27" spans="1:14">
      <c r="F27" s="7"/>
      <c r="H27" s="7"/>
      <c r="J27" s="7"/>
    </row>
    <row r="29" spans="1:14">
      <c r="F29" s="7"/>
      <c r="H29" s="7"/>
      <c r="J29" s="7"/>
    </row>
    <row r="31" spans="1:14">
      <c r="F31" s="7"/>
      <c r="H31" s="7"/>
      <c r="J31" s="7"/>
    </row>
  </sheetData>
  <mergeCells count="2">
    <mergeCell ref="B2:E2"/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7FF5A-8586-3D40-903E-011ECF2D1673}">
  <dimension ref="A1:AF63"/>
  <sheetViews>
    <sheetView zoomScale="50" workbookViewId="0">
      <selection activeCell="E41" sqref="E41"/>
    </sheetView>
  </sheetViews>
  <sheetFormatPr baseColWidth="10" defaultRowHeight="16"/>
  <cols>
    <col min="3" max="3" width="30.5" bestFit="1" customWidth="1"/>
    <col min="4" max="4" width="36.1640625" bestFit="1" customWidth="1"/>
    <col min="5" max="5" width="50.33203125" bestFit="1" customWidth="1"/>
    <col min="6" max="11" width="11" bestFit="1" customWidth="1"/>
    <col min="13" max="13" width="24.5" bestFit="1" customWidth="1"/>
    <col min="14" max="15" width="11" bestFit="1" customWidth="1"/>
    <col min="16" max="17" width="11.5" bestFit="1" customWidth="1"/>
    <col min="20" max="23" width="11.1640625" bestFit="1" customWidth="1"/>
    <col min="24" max="24" width="11" bestFit="1" customWidth="1"/>
    <col min="25" max="25" width="12.6640625" bestFit="1" customWidth="1"/>
    <col min="26" max="26" width="12.6640625" customWidth="1"/>
    <col min="27" max="27" width="12.83203125" bestFit="1" customWidth="1"/>
    <col min="28" max="28" width="14.5" bestFit="1" customWidth="1"/>
    <col min="29" max="29" width="11" bestFit="1" customWidth="1"/>
    <col min="30" max="30" width="13.83203125" customWidth="1"/>
    <col min="31" max="31" width="12.5" bestFit="1" customWidth="1"/>
    <col min="32" max="32" width="11.1640625" bestFit="1" customWidth="1"/>
    <col min="33" max="33" width="11" bestFit="1" customWidth="1"/>
    <col min="34" max="34" width="11.1640625" bestFit="1" customWidth="1"/>
    <col min="35" max="36" width="11" bestFit="1" customWidth="1"/>
    <col min="37" max="37" width="14" customWidth="1"/>
    <col min="38" max="39" width="11" bestFit="1" customWidth="1"/>
  </cols>
  <sheetData>
    <row r="1" spans="1:32">
      <c r="A1" t="s">
        <v>0</v>
      </c>
      <c r="AA1" t="s">
        <v>81</v>
      </c>
    </row>
    <row r="2" spans="1:32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  <c r="AC2" s="28" t="s">
        <v>82</v>
      </c>
      <c r="AD2" s="28" t="s">
        <v>83</v>
      </c>
      <c r="AE2" s="28" t="s">
        <v>84</v>
      </c>
      <c r="AF2" s="28" t="s">
        <v>85</v>
      </c>
    </row>
    <row r="3" spans="1:32">
      <c r="A3" s="18" t="b">
        <v>1</v>
      </c>
      <c r="B3" s="20" t="s">
        <v>28</v>
      </c>
      <c r="C3" s="21" t="s">
        <v>30</v>
      </c>
      <c r="D3" s="22" t="s">
        <v>31</v>
      </c>
      <c r="E3" s="22" t="s">
        <v>1</v>
      </c>
      <c r="F3" s="22" t="b">
        <v>0</v>
      </c>
      <c r="G3" s="22">
        <v>4.5982299999999997E-8</v>
      </c>
      <c r="H3" s="22">
        <v>0</v>
      </c>
      <c r="I3" s="22">
        <v>1</v>
      </c>
      <c r="J3" s="22">
        <v>1</v>
      </c>
      <c r="K3" s="22">
        <v>22</v>
      </c>
      <c r="L3" s="22" t="s">
        <v>3</v>
      </c>
      <c r="M3" s="22" t="s">
        <v>32</v>
      </c>
      <c r="N3" s="22">
        <v>1</v>
      </c>
      <c r="O3" s="22">
        <v>1672.8554099999999</v>
      </c>
      <c r="P3" s="8">
        <v>390041850.5</v>
      </c>
      <c r="Q3" s="17" t="s">
        <v>1</v>
      </c>
      <c r="R3" s="18" t="s">
        <v>28</v>
      </c>
      <c r="S3" s="18" t="s">
        <v>28</v>
      </c>
      <c r="T3" s="18">
        <v>0</v>
      </c>
      <c r="U3" s="18">
        <v>3.0129999999999998E-7</v>
      </c>
      <c r="V3" s="18">
        <v>7.9</v>
      </c>
      <c r="W3" s="18">
        <v>54.67</v>
      </c>
      <c r="AA3" s="8">
        <v>390041850.5</v>
      </c>
      <c r="AB3" s="4">
        <v>5911358.5</v>
      </c>
      <c r="AC3" s="3">
        <v>39846551.25</v>
      </c>
      <c r="AD3" s="4">
        <v>5911358.5</v>
      </c>
      <c r="AE3" s="8">
        <v>390041850.5</v>
      </c>
    </row>
    <row r="4" spans="1:32">
      <c r="A4" s="18" t="b">
        <v>1</v>
      </c>
      <c r="B4" s="20" t="s">
        <v>28</v>
      </c>
      <c r="C4" s="23" t="s">
        <v>30</v>
      </c>
      <c r="D4" s="24" t="s">
        <v>33</v>
      </c>
      <c r="E4" s="24" t="s">
        <v>34</v>
      </c>
      <c r="F4" s="24" t="b">
        <v>0</v>
      </c>
      <c r="G4" s="24">
        <v>1.6902900000000001E-6</v>
      </c>
      <c r="H4" s="24">
        <v>0</v>
      </c>
      <c r="I4" s="24">
        <v>1</v>
      </c>
      <c r="J4" s="24">
        <v>1</v>
      </c>
      <c r="K4" s="24">
        <v>3</v>
      </c>
      <c r="L4" s="24" t="s">
        <v>3</v>
      </c>
      <c r="M4" s="24" t="s">
        <v>32</v>
      </c>
      <c r="N4" s="24">
        <v>1</v>
      </c>
      <c r="O4" s="24">
        <v>1874.9507699999999</v>
      </c>
      <c r="P4" s="4">
        <v>5911358.5</v>
      </c>
      <c r="Q4" s="17" t="s">
        <v>1</v>
      </c>
      <c r="R4" s="18" t="s">
        <v>28</v>
      </c>
      <c r="S4" s="18" t="s">
        <v>28</v>
      </c>
      <c r="T4" s="18">
        <v>0</v>
      </c>
      <c r="U4" s="18">
        <v>1.0270000000000001E-6</v>
      </c>
      <c r="V4" s="18">
        <v>6.05</v>
      </c>
      <c r="W4" s="18">
        <v>49.59</v>
      </c>
      <c r="AA4" s="2">
        <v>4289733</v>
      </c>
      <c r="AB4" s="4">
        <v>10030886</v>
      </c>
      <c r="AD4" s="4">
        <v>10030886</v>
      </c>
      <c r="AE4" s="2">
        <v>4289733</v>
      </c>
    </row>
    <row r="5" spans="1:32">
      <c r="A5" s="18" t="b">
        <v>1</v>
      </c>
      <c r="B5" s="20" t="s">
        <v>28</v>
      </c>
      <c r="C5" s="15" t="s">
        <v>35</v>
      </c>
      <c r="D5" s="16" t="s">
        <v>31</v>
      </c>
      <c r="E5" s="16" t="s">
        <v>1</v>
      </c>
      <c r="F5" s="16" t="b">
        <v>0</v>
      </c>
      <c r="G5" s="16">
        <v>5.3603299999999999E-7</v>
      </c>
      <c r="H5" s="16">
        <v>0</v>
      </c>
      <c r="I5" s="16">
        <v>1</v>
      </c>
      <c r="J5" s="16">
        <v>1</v>
      </c>
      <c r="K5" s="16">
        <v>2</v>
      </c>
      <c r="L5" s="16" t="s">
        <v>3</v>
      </c>
      <c r="M5" s="16" t="s">
        <v>36</v>
      </c>
      <c r="N5" s="16">
        <v>1</v>
      </c>
      <c r="O5" s="16">
        <v>1525.787</v>
      </c>
      <c r="P5" s="2">
        <v>4289733</v>
      </c>
      <c r="Q5" s="17" t="s">
        <v>1</v>
      </c>
      <c r="R5" s="18" t="s">
        <v>28</v>
      </c>
      <c r="S5" s="18" t="s">
        <v>28</v>
      </c>
      <c r="T5" s="18">
        <v>0</v>
      </c>
      <c r="U5" s="18">
        <v>8.301E-8</v>
      </c>
      <c r="V5" s="18">
        <v>7.04</v>
      </c>
      <c r="W5" s="18">
        <v>38.229999999999997</v>
      </c>
      <c r="AA5" s="2">
        <v>25269285.5</v>
      </c>
      <c r="AB5" s="4">
        <v>6776125</v>
      </c>
      <c r="AD5" s="4">
        <v>6776125</v>
      </c>
      <c r="AE5" s="2">
        <v>25269285.5</v>
      </c>
    </row>
    <row r="6" spans="1:32">
      <c r="A6" s="18" t="b">
        <v>1</v>
      </c>
      <c r="B6" s="20" t="s">
        <v>28</v>
      </c>
      <c r="C6" s="15" t="s">
        <v>37</v>
      </c>
      <c r="D6" s="16" t="s">
        <v>31</v>
      </c>
      <c r="E6" s="16" t="s">
        <v>1</v>
      </c>
      <c r="F6" s="16" t="b">
        <v>0</v>
      </c>
      <c r="G6" s="16">
        <v>1.9420799999999999E-4</v>
      </c>
      <c r="H6" s="16">
        <v>0</v>
      </c>
      <c r="I6" s="16">
        <v>1</v>
      </c>
      <c r="J6" s="16">
        <v>1</v>
      </c>
      <c r="K6" s="16">
        <v>4</v>
      </c>
      <c r="L6" s="16" t="s">
        <v>3</v>
      </c>
      <c r="M6" s="16" t="s">
        <v>38</v>
      </c>
      <c r="N6" s="16">
        <v>1</v>
      </c>
      <c r="O6" s="16">
        <v>1369.68589</v>
      </c>
      <c r="P6" s="2">
        <v>25269285.5</v>
      </c>
      <c r="Q6" s="17" t="s">
        <v>1</v>
      </c>
      <c r="R6" s="18" t="s">
        <v>28</v>
      </c>
      <c r="S6" s="18" t="s">
        <v>28</v>
      </c>
      <c r="T6" s="18">
        <v>0</v>
      </c>
      <c r="U6" s="18">
        <v>1.645E-3</v>
      </c>
      <c r="V6" s="18">
        <v>4.8899999999999997</v>
      </c>
      <c r="W6" s="18">
        <v>42.12</v>
      </c>
      <c r="AA6" s="2">
        <v>58306894</v>
      </c>
      <c r="AB6" s="4">
        <v>56274745</v>
      </c>
      <c r="AD6" s="4">
        <v>56274745</v>
      </c>
      <c r="AE6" s="2">
        <v>58306894</v>
      </c>
    </row>
    <row r="7" spans="1:32">
      <c r="A7" s="18" t="b">
        <v>1</v>
      </c>
      <c r="B7" s="20" t="s">
        <v>28</v>
      </c>
      <c r="C7" s="15" t="s">
        <v>39</v>
      </c>
      <c r="D7" s="16" t="s">
        <v>40</v>
      </c>
      <c r="E7" s="16" t="s">
        <v>1</v>
      </c>
      <c r="F7" s="16" t="b">
        <v>0</v>
      </c>
      <c r="G7" s="16">
        <v>2.4204099999999999E-7</v>
      </c>
      <c r="H7" s="16">
        <v>0</v>
      </c>
      <c r="I7" s="16">
        <v>1</v>
      </c>
      <c r="J7" s="16">
        <v>1</v>
      </c>
      <c r="K7" s="16">
        <v>4</v>
      </c>
      <c r="L7" s="16" t="s">
        <v>3</v>
      </c>
      <c r="M7" s="16" t="s">
        <v>41</v>
      </c>
      <c r="N7" s="16">
        <v>2</v>
      </c>
      <c r="O7" s="16">
        <v>2308.1832899999999</v>
      </c>
      <c r="P7" s="2">
        <v>58306894</v>
      </c>
      <c r="Q7" s="17" t="s">
        <v>1</v>
      </c>
      <c r="R7" s="18" t="s">
        <v>28</v>
      </c>
      <c r="S7" s="18" t="s">
        <v>28</v>
      </c>
      <c r="T7" s="18">
        <v>0</v>
      </c>
      <c r="U7" s="18">
        <v>1.4259999999999999E-7</v>
      </c>
      <c r="V7" s="18">
        <v>6.56</v>
      </c>
      <c r="W7" s="18">
        <v>88.65</v>
      </c>
      <c r="AA7" s="3">
        <v>39846551.25</v>
      </c>
      <c r="AB7" s="4">
        <v>34834724</v>
      </c>
      <c r="AD7" s="4">
        <v>34834724</v>
      </c>
      <c r="AE7" s="2">
        <v>4074269108.5</v>
      </c>
    </row>
    <row r="8" spans="1:32">
      <c r="A8" s="18" t="b">
        <v>1</v>
      </c>
      <c r="B8" s="20" t="s">
        <v>28</v>
      </c>
      <c r="C8" s="25" t="s">
        <v>42</v>
      </c>
      <c r="D8" s="18" t="s">
        <v>1</v>
      </c>
      <c r="E8" s="18" t="s">
        <v>1</v>
      </c>
      <c r="F8" s="18" t="b">
        <v>0</v>
      </c>
      <c r="G8" s="18">
        <v>1.8040199999999999E-2</v>
      </c>
      <c r="H8" s="18">
        <v>0</v>
      </c>
      <c r="I8" s="18">
        <v>1</v>
      </c>
      <c r="J8" s="18">
        <v>1</v>
      </c>
      <c r="K8" s="18">
        <v>5</v>
      </c>
      <c r="L8" s="18" t="s">
        <v>3</v>
      </c>
      <c r="M8" s="18" t="s">
        <v>43</v>
      </c>
      <c r="N8" s="18">
        <v>1</v>
      </c>
      <c r="O8" s="18">
        <v>1639.8299300000001</v>
      </c>
      <c r="P8" s="3">
        <v>39846551.25</v>
      </c>
      <c r="Q8" s="17" t="s">
        <v>1</v>
      </c>
      <c r="R8" s="18" t="s">
        <v>28</v>
      </c>
      <c r="S8" s="18" t="s">
        <v>28</v>
      </c>
      <c r="T8" s="18">
        <v>0</v>
      </c>
      <c r="U8" s="18">
        <v>2.4919999999999999E-3</v>
      </c>
      <c r="V8" s="18">
        <v>3.74</v>
      </c>
      <c r="W8" s="18">
        <v>40.659999999999997</v>
      </c>
      <c r="AA8" s="2">
        <v>4074269108.5</v>
      </c>
      <c r="AB8" s="4">
        <v>7684610.5</v>
      </c>
      <c r="AD8" s="4">
        <v>7684610.5</v>
      </c>
      <c r="AE8" s="2">
        <v>3120694.25</v>
      </c>
    </row>
    <row r="9" spans="1:32">
      <c r="A9" s="18" t="b">
        <v>1</v>
      </c>
      <c r="B9" s="20" t="s">
        <v>28</v>
      </c>
      <c r="C9" s="23" t="s">
        <v>44</v>
      </c>
      <c r="D9" s="24" t="s">
        <v>45</v>
      </c>
      <c r="E9" s="24" t="s">
        <v>46</v>
      </c>
      <c r="F9" s="24" t="b">
        <v>0</v>
      </c>
      <c r="G9" s="24">
        <v>1.40431E-3</v>
      </c>
      <c r="H9" s="24">
        <v>0</v>
      </c>
      <c r="I9" s="24">
        <v>1</v>
      </c>
      <c r="J9" s="24">
        <v>1</v>
      </c>
      <c r="K9" s="24">
        <v>5</v>
      </c>
      <c r="L9" s="24" t="s">
        <v>3</v>
      </c>
      <c r="M9" s="24" t="s">
        <v>47</v>
      </c>
      <c r="N9" s="24">
        <v>0</v>
      </c>
      <c r="O9" s="24">
        <v>2093.0145499999999</v>
      </c>
      <c r="P9" s="4">
        <v>10030886</v>
      </c>
      <c r="Q9" s="17" t="s">
        <v>1</v>
      </c>
      <c r="R9" s="18" t="s">
        <v>28</v>
      </c>
      <c r="S9" s="18" t="s">
        <v>28</v>
      </c>
      <c r="T9" s="18">
        <v>0</v>
      </c>
      <c r="U9" s="18">
        <v>9.5140000000000003E-4</v>
      </c>
      <c r="V9" s="18">
        <v>4.8899999999999997</v>
      </c>
      <c r="W9" s="18">
        <v>35</v>
      </c>
      <c r="AA9" s="2">
        <v>3120694.25</v>
      </c>
      <c r="AB9" s="4">
        <v>6996258.0625</v>
      </c>
      <c r="AD9" s="4">
        <v>6996258.0625</v>
      </c>
      <c r="AE9" s="2">
        <v>913832044</v>
      </c>
    </row>
    <row r="10" spans="1:32">
      <c r="A10" s="18" t="b">
        <v>1</v>
      </c>
      <c r="B10" s="20" t="s">
        <v>28</v>
      </c>
      <c r="C10" s="23" t="s">
        <v>44</v>
      </c>
      <c r="D10" s="24" t="s">
        <v>48</v>
      </c>
      <c r="E10" s="24" t="s">
        <v>49</v>
      </c>
      <c r="F10" s="24" t="b">
        <v>0</v>
      </c>
      <c r="G10" s="24">
        <v>2.5934500000000002E-3</v>
      </c>
      <c r="H10" s="24">
        <v>0</v>
      </c>
      <c r="I10" s="24">
        <v>1</v>
      </c>
      <c r="J10" s="24">
        <v>1</v>
      </c>
      <c r="K10" s="24">
        <v>3</v>
      </c>
      <c r="L10" s="24" t="s">
        <v>3</v>
      </c>
      <c r="M10" s="24" t="s">
        <v>47</v>
      </c>
      <c r="N10" s="24">
        <v>0</v>
      </c>
      <c r="O10" s="24">
        <v>1930.96173</v>
      </c>
      <c r="P10" s="4">
        <v>6776125</v>
      </c>
      <c r="Q10" s="17" t="s">
        <v>1</v>
      </c>
      <c r="R10" s="18" t="s">
        <v>28</v>
      </c>
      <c r="S10" s="18" t="s">
        <v>28</v>
      </c>
      <c r="T10" s="18">
        <v>0</v>
      </c>
      <c r="U10" s="18">
        <v>3.4229999999999998E-3</v>
      </c>
      <c r="V10" s="18">
        <v>4.41</v>
      </c>
      <c r="W10" s="18">
        <v>34.99</v>
      </c>
      <c r="AA10" s="2">
        <v>913832044</v>
      </c>
      <c r="AB10" s="4">
        <v>6322439.03125</v>
      </c>
      <c r="AD10" s="4">
        <v>6322439.03125</v>
      </c>
      <c r="AE10" s="2">
        <v>3853256.25</v>
      </c>
    </row>
    <row r="11" spans="1:32">
      <c r="A11" s="18" t="b">
        <v>1</v>
      </c>
      <c r="B11" s="20" t="s">
        <v>28</v>
      </c>
      <c r="C11" s="23" t="s">
        <v>44</v>
      </c>
      <c r="D11" s="24" t="s">
        <v>50</v>
      </c>
      <c r="E11" s="24" t="s">
        <v>34</v>
      </c>
      <c r="F11" s="24" t="b">
        <v>0</v>
      </c>
      <c r="G11" s="24">
        <v>2.6843999999999999E-5</v>
      </c>
      <c r="H11" s="24">
        <v>0</v>
      </c>
      <c r="I11" s="24">
        <v>1</v>
      </c>
      <c r="J11" s="24">
        <v>1</v>
      </c>
      <c r="K11" s="24">
        <v>12</v>
      </c>
      <c r="L11" s="24" t="s">
        <v>3</v>
      </c>
      <c r="M11" s="24" t="s">
        <v>47</v>
      </c>
      <c r="N11" s="24">
        <v>0</v>
      </c>
      <c r="O11" s="24">
        <v>1727.8823600000001</v>
      </c>
      <c r="P11" s="4">
        <v>56274745</v>
      </c>
      <c r="Q11" s="17" t="s">
        <v>1</v>
      </c>
      <c r="R11" s="18" t="s">
        <v>28</v>
      </c>
      <c r="S11" s="18" t="s">
        <v>28</v>
      </c>
      <c r="T11" s="18">
        <v>0</v>
      </c>
      <c r="U11" s="18">
        <v>2.1660000000000001E-4</v>
      </c>
      <c r="V11" s="18">
        <v>5.7</v>
      </c>
      <c r="W11" s="18">
        <v>35.020000000000003</v>
      </c>
      <c r="AA11" s="2">
        <v>3853256.25</v>
      </c>
      <c r="AB11" s="4">
        <v>4618974.125</v>
      </c>
      <c r="AD11" s="4">
        <v>4618974.125</v>
      </c>
      <c r="AE11" s="2">
        <v>322656639</v>
      </c>
    </row>
    <row r="12" spans="1:32">
      <c r="A12" s="18" t="b">
        <v>1</v>
      </c>
      <c r="B12" s="20" t="s">
        <v>28</v>
      </c>
      <c r="C12" s="23" t="s">
        <v>44</v>
      </c>
      <c r="D12" s="24" t="s">
        <v>51</v>
      </c>
      <c r="E12" s="24" t="s">
        <v>52</v>
      </c>
      <c r="F12" s="24" t="b">
        <v>0</v>
      </c>
      <c r="G12" s="24">
        <v>7.2470399999999997E-3</v>
      </c>
      <c r="H12" s="24">
        <v>0</v>
      </c>
      <c r="I12" s="24">
        <v>1</v>
      </c>
      <c r="J12" s="24">
        <v>1</v>
      </c>
      <c r="K12" s="24">
        <v>3</v>
      </c>
      <c r="L12" s="24" t="s">
        <v>3</v>
      </c>
      <c r="M12" s="24" t="s">
        <v>47</v>
      </c>
      <c r="N12" s="24">
        <v>0</v>
      </c>
      <c r="O12" s="24">
        <v>2255.06738</v>
      </c>
      <c r="P12" s="4">
        <v>34834724</v>
      </c>
      <c r="Q12" s="17" t="s">
        <v>1</v>
      </c>
      <c r="R12" s="18" t="s">
        <v>28</v>
      </c>
      <c r="S12" s="18" t="s">
        <v>28</v>
      </c>
      <c r="T12" s="18">
        <v>0</v>
      </c>
      <c r="U12" s="18">
        <v>5.0400000000000002E-3</v>
      </c>
      <c r="V12" s="18">
        <v>4.8899999999999997</v>
      </c>
      <c r="W12" s="18">
        <v>34.99</v>
      </c>
      <c r="AA12" s="2">
        <v>322656639</v>
      </c>
      <c r="AB12" s="4">
        <v>3855591.75</v>
      </c>
      <c r="AD12" s="4">
        <v>3855591.75</v>
      </c>
      <c r="AE12" s="2">
        <v>42129464</v>
      </c>
    </row>
    <row r="13" spans="1:32">
      <c r="A13" s="18" t="b">
        <v>1</v>
      </c>
      <c r="B13" s="20" t="s">
        <v>28</v>
      </c>
      <c r="C13" s="15" t="s">
        <v>44</v>
      </c>
      <c r="D13" s="16" t="s">
        <v>40</v>
      </c>
      <c r="E13" s="16" t="s">
        <v>1</v>
      </c>
      <c r="F13" s="16" t="b">
        <v>0</v>
      </c>
      <c r="G13" s="16">
        <v>3.9794800000000004E-9</v>
      </c>
      <c r="H13" s="16">
        <v>0</v>
      </c>
      <c r="I13" s="16">
        <v>1</v>
      </c>
      <c r="J13" s="16">
        <v>1</v>
      </c>
      <c r="K13" s="16">
        <v>33</v>
      </c>
      <c r="L13" s="16" t="s">
        <v>3</v>
      </c>
      <c r="M13" s="16" t="s">
        <v>47</v>
      </c>
      <c r="N13" s="16">
        <v>0</v>
      </c>
      <c r="O13" s="16">
        <v>1525.787</v>
      </c>
      <c r="P13" s="2">
        <v>4074269108.5</v>
      </c>
      <c r="Q13" s="17" t="s">
        <v>1</v>
      </c>
      <c r="R13" s="18" t="s">
        <v>28</v>
      </c>
      <c r="S13" s="18" t="s">
        <v>28</v>
      </c>
      <c r="T13" s="18">
        <v>0</v>
      </c>
      <c r="U13" s="18">
        <v>5.5850000000000003E-7</v>
      </c>
      <c r="V13" s="18">
        <v>7.49</v>
      </c>
      <c r="W13" s="18">
        <v>39.43</v>
      </c>
      <c r="AA13" s="2">
        <v>42129464</v>
      </c>
      <c r="AB13" s="4">
        <v>93069805</v>
      </c>
      <c r="AD13" s="4">
        <v>93069805</v>
      </c>
      <c r="AE13" s="2">
        <v>28278657</v>
      </c>
    </row>
    <row r="14" spans="1:32">
      <c r="A14" s="18" t="b">
        <v>1</v>
      </c>
      <c r="B14" s="20" t="s">
        <v>28</v>
      </c>
      <c r="C14" s="15" t="s">
        <v>53</v>
      </c>
      <c r="D14" s="16" t="s">
        <v>40</v>
      </c>
      <c r="E14" s="16" t="s">
        <v>1</v>
      </c>
      <c r="F14" s="16" t="b">
        <v>0</v>
      </c>
      <c r="G14" s="16">
        <v>1.18042E-5</v>
      </c>
      <c r="H14" s="16">
        <v>0</v>
      </c>
      <c r="I14" s="16">
        <v>1</v>
      </c>
      <c r="J14" s="16">
        <v>1</v>
      </c>
      <c r="K14" s="16">
        <v>2</v>
      </c>
      <c r="L14" s="16" t="s">
        <v>3</v>
      </c>
      <c r="M14" s="16" t="s">
        <v>54</v>
      </c>
      <c r="N14" s="16">
        <v>0</v>
      </c>
      <c r="O14" s="16">
        <v>1378.7185899999999</v>
      </c>
      <c r="P14" s="2">
        <v>3120694.25</v>
      </c>
      <c r="Q14" s="17" t="s">
        <v>1</v>
      </c>
      <c r="R14" s="18" t="s">
        <v>28</v>
      </c>
      <c r="S14" s="18" t="s">
        <v>28</v>
      </c>
      <c r="T14" s="18">
        <v>0</v>
      </c>
      <c r="U14" s="18">
        <v>2.9439999999999999E-7</v>
      </c>
      <c r="V14" s="18">
        <v>4.55</v>
      </c>
      <c r="W14" s="18">
        <v>22.53</v>
      </c>
      <c r="AA14" s="2">
        <v>28278657</v>
      </c>
      <c r="AE14" s="2">
        <v>2494989632.75</v>
      </c>
    </row>
    <row r="15" spans="1:32">
      <c r="A15" s="18" t="b">
        <v>1</v>
      </c>
      <c r="B15" s="20" t="s">
        <v>28</v>
      </c>
      <c r="C15" s="15" t="s">
        <v>55</v>
      </c>
      <c r="D15" s="16" t="s">
        <v>40</v>
      </c>
      <c r="E15" s="16" t="s">
        <v>1</v>
      </c>
      <c r="F15" s="16" t="b">
        <v>0</v>
      </c>
      <c r="G15" s="16">
        <v>7.1151700000000005E-4</v>
      </c>
      <c r="H15" s="16">
        <v>0</v>
      </c>
      <c r="I15" s="16">
        <v>1</v>
      </c>
      <c r="J15" s="16">
        <v>1</v>
      </c>
      <c r="K15" s="16">
        <v>6</v>
      </c>
      <c r="L15" s="16" t="s">
        <v>3</v>
      </c>
      <c r="M15" s="16" t="s">
        <v>56</v>
      </c>
      <c r="N15" s="16">
        <v>0</v>
      </c>
      <c r="O15" s="16">
        <v>1222.6174799999999</v>
      </c>
      <c r="P15" s="2">
        <v>913832044</v>
      </c>
      <c r="Q15" s="17" t="s">
        <v>1</v>
      </c>
      <c r="R15" s="18" t="s">
        <v>28</v>
      </c>
      <c r="S15" s="18" t="s">
        <v>28</v>
      </c>
      <c r="T15" s="18">
        <v>0</v>
      </c>
      <c r="U15" s="18">
        <v>2.6239999999999998E-4</v>
      </c>
      <c r="V15" s="18">
        <v>4.67</v>
      </c>
      <c r="W15" s="18">
        <v>24.03</v>
      </c>
      <c r="AA15" s="2">
        <v>2494989632.75</v>
      </c>
      <c r="AE15" s="9">
        <v>693063388</v>
      </c>
    </row>
    <row r="16" spans="1:32">
      <c r="A16" s="18" t="b">
        <v>1</v>
      </c>
      <c r="B16" s="20" t="s">
        <v>28</v>
      </c>
      <c r="C16" s="23" t="s">
        <v>55</v>
      </c>
      <c r="D16" s="24" t="s">
        <v>50</v>
      </c>
      <c r="E16" s="24" t="s">
        <v>34</v>
      </c>
      <c r="F16" s="24" t="b">
        <v>0</v>
      </c>
      <c r="G16" s="24">
        <v>1.87094E-3</v>
      </c>
      <c r="H16" s="24">
        <v>0</v>
      </c>
      <c r="I16" s="24">
        <v>1</v>
      </c>
      <c r="J16" s="24">
        <v>1</v>
      </c>
      <c r="K16" s="24">
        <v>25</v>
      </c>
      <c r="L16" s="24" t="s">
        <v>3</v>
      </c>
      <c r="M16" s="24" t="s">
        <v>56</v>
      </c>
      <c r="N16" s="24">
        <v>0</v>
      </c>
      <c r="O16" s="24">
        <v>1424.7128299999999</v>
      </c>
      <c r="P16" s="4">
        <v>7684610.5</v>
      </c>
      <c r="Q16" s="17" t="s">
        <v>1</v>
      </c>
      <c r="R16" s="18" t="s">
        <v>28</v>
      </c>
      <c r="S16" s="18" t="s">
        <v>28</v>
      </c>
      <c r="T16" s="18">
        <v>1.222E-3</v>
      </c>
      <c r="U16" s="18">
        <v>7.1349999999999998E-3</v>
      </c>
      <c r="V16" s="18">
        <v>3.6</v>
      </c>
      <c r="W16" s="18">
        <v>21.9</v>
      </c>
      <c r="AA16" s="9">
        <v>693063388</v>
      </c>
    </row>
    <row r="17" spans="1:32">
      <c r="A17" s="18" t="b">
        <v>1</v>
      </c>
      <c r="B17" s="20" t="s">
        <v>28</v>
      </c>
      <c r="C17" s="23" t="s">
        <v>55</v>
      </c>
      <c r="D17" s="24" t="s">
        <v>57</v>
      </c>
      <c r="E17" s="24" t="s">
        <v>49</v>
      </c>
      <c r="F17" s="24" t="b">
        <v>0</v>
      </c>
      <c r="G17" s="24">
        <v>1.51933E-2</v>
      </c>
      <c r="H17" s="24">
        <v>0</v>
      </c>
      <c r="I17" s="24">
        <v>1</v>
      </c>
      <c r="J17" s="24">
        <v>1</v>
      </c>
      <c r="K17" s="24">
        <v>21</v>
      </c>
      <c r="L17" s="24" t="s">
        <v>3</v>
      </c>
      <c r="M17" s="24" t="s">
        <v>56</v>
      </c>
      <c r="N17" s="24">
        <v>0</v>
      </c>
      <c r="O17" s="24">
        <v>1627.7922100000001</v>
      </c>
      <c r="P17" s="4">
        <v>6996258.0625</v>
      </c>
      <c r="Q17" s="17" t="s">
        <v>1</v>
      </c>
      <c r="R17" s="18" t="s">
        <v>28</v>
      </c>
      <c r="S17" s="18" t="s">
        <v>28</v>
      </c>
      <c r="T17" s="18">
        <v>1.106E-3</v>
      </c>
      <c r="U17" s="18">
        <v>9.5509999999999998E-2</v>
      </c>
      <c r="V17" s="18">
        <v>3.51</v>
      </c>
      <c r="W17" s="18">
        <v>23.46</v>
      </c>
    </row>
    <row r="18" spans="1:32">
      <c r="A18" s="18" t="b">
        <v>1</v>
      </c>
      <c r="B18" s="20" t="s">
        <v>28</v>
      </c>
      <c r="C18" s="23" t="s">
        <v>55</v>
      </c>
      <c r="D18" s="24" t="s">
        <v>58</v>
      </c>
      <c r="E18" s="24" t="s">
        <v>46</v>
      </c>
      <c r="F18" s="24" t="b">
        <v>0</v>
      </c>
      <c r="G18" s="24">
        <v>6.6423599999999999E-2</v>
      </c>
      <c r="H18" s="24">
        <v>1.4414600000000001E-3</v>
      </c>
      <c r="I18" s="24">
        <v>1</v>
      </c>
      <c r="J18" s="24">
        <v>1</v>
      </c>
      <c r="K18" s="24">
        <v>32</v>
      </c>
      <c r="L18" s="24" t="s">
        <v>3</v>
      </c>
      <c r="M18" s="24" t="s">
        <v>56</v>
      </c>
      <c r="N18" s="24">
        <v>0</v>
      </c>
      <c r="O18" s="24">
        <v>1789.84503</v>
      </c>
      <c r="P18" s="4">
        <v>6322439.03125</v>
      </c>
      <c r="Q18" s="17" t="s">
        <v>1</v>
      </c>
      <c r="R18" s="18" t="s">
        <v>28</v>
      </c>
      <c r="S18" s="18" t="s">
        <v>28</v>
      </c>
      <c r="T18" s="18">
        <v>7.8429999999999993E-3</v>
      </c>
      <c r="U18" s="18">
        <v>0.19639999999999999</v>
      </c>
      <c r="V18" s="18">
        <v>2.56</v>
      </c>
      <c r="W18" s="18">
        <v>23.46</v>
      </c>
      <c r="AA18">
        <f>SUM(AA3:AA17)</f>
        <v>9093947198</v>
      </c>
      <c r="AB18">
        <f t="shared" ref="AB18:AF18" si="0">SUM(AB3:AB17)</f>
        <v>236375516.96875</v>
      </c>
      <c r="AC18">
        <f t="shared" si="0"/>
        <v>39846551.25</v>
      </c>
      <c r="AD18">
        <f t="shared" si="0"/>
        <v>236375516.96875</v>
      </c>
      <c r="AE18">
        <f t="shared" si="0"/>
        <v>9054100646.75</v>
      </c>
      <c r="AF18">
        <f t="shared" si="0"/>
        <v>0</v>
      </c>
    </row>
    <row r="19" spans="1:32">
      <c r="A19" s="18" t="b">
        <v>1</v>
      </c>
      <c r="B19" s="20" t="s">
        <v>28</v>
      </c>
      <c r="C19" s="23" t="s">
        <v>55</v>
      </c>
      <c r="D19" s="24" t="s">
        <v>51</v>
      </c>
      <c r="E19" s="24" t="s">
        <v>52</v>
      </c>
      <c r="F19" s="24" t="b">
        <v>0</v>
      </c>
      <c r="G19" s="24">
        <v>3.2671800000000001E-2</v>
      </c>
      <c r="H19" s="24">
        <v>0</v>
      </c>
      <c r="I19" s="24">
        <v>1</v>
      </c>
      <c r="J19" s="24">
        <v>1</v>
      </c>
      <c r="K19" s="24">
        <v>14</v>
      </c>
      <c r="L19" s="24" t="s">
        <v>3</v>
      </c>
      <c r="M19" s="24" t="s">
        <v>56</v>
      </c>
      <c r="N19" s="24">
        <v>0</v>
      </c>
      <c r="O19" s="24">
        <v>1951.8978500000001</v>
      </c>
      <c r="P19" s="4">
        <v>4618974.125</v>
      </c>
      <c r="Q19" s="17" t="s">
        <v>1</v>
      </c>
      <c r="R19" s="18" t="s">
        <v>28</v>
      </c>
      <c r="S19" s="18" t="s">
        <v>28</v>
      </c>
      <c r="T19" s="18">
        <v>0</v>
      </c>
      <c r="U19" s="18">
        <v>1.1010000000000001E-2</v>
      </c>
      <c r="V19" s="18">
        <v>3.83</v>
      </c>
      <c r="W19" s="18">
        <v>23.45</v>
      </c>
      <c r="AB19" s="7">
        <f>AB18/SUM(AA18+AB18)</f>
        <v>2.533412017887976E-2</v>
      </c>
      <c r="AD19" s="7">
        <f>AD18/SUM(AC18+AD18)</f>
        <v>0.85574450474954766</v>
      </c>
      <c r="AF19" s="7">
        <f>AF18/SUM(AE18+AF18)</f>
        <v>0</v>
      </c>
    </row>
    <row r="20" spans="1:32">
      <c r="A20" s="18" t="b">
        <v>1</v>
      </c>
      <c r="B20" s="20" t="s">
        <v>28</v>
      </c>
      <c r="C20" s="15" t="s">
        <v>59</v>
      </c>
      <c r="D20" s="16" t="s">
        <v>40</v>
      </c>
      <c r="E20" s="16" t="s">
        <v>1</v>
      </c>
      <c r="F20" s="16" t="b">
        <v>0</v>
      </c>
      <c r="G20" s="16">
        <v>3.0188699999999999E-2</v>
      </c>
      <c r="H20" s="16">
        <v>0</v>
      </c>
      <c r="I20" s="16">
        <v>1</v>
      </c>
      <c r="J20" s="16">
        <v>1</v>
      </c>
      <c r="K20" s="16">
        <v>2</v>
      </c>
      <c r="L20" s="16" t="s">
        <v>3</v>
      </c>
      <c r="M20" s="16" t="s">
        <v>60</v>
      </c>
      <c r="N20" s="16">
        <v>0</v>
      </c>
      <c r="O20" s="16">
        <v>1094.52251</v>
      </c>
      <c r="P20" s="2">
        <v>3853256.25</v>
      </c>
      <c r="Q20" s="17" t="s">
        <v>1</v>
      </c>
      <c r="R20" s="18" t="s">
        <v>28</v>
      </c>
      <c r="S20" s="18" t="s">
        <v>28</v>
      </c>
      <c r="T20" s="18">
        <v>0</v>
      </c>
      <c r="U20" s="18">
        <v>4.7089999999999996E-3</v>
      </c>
      <c r="V20" s="18">
        <v>4.21</v>
      </c>
      <c r="W20" s="18">
        <v>31.14</v>
      </c>
    </row>
    <row r="21" spans="1:32">
      <c r="A21" s="18"/>
      <c r="B21" s="20"/>
      <c r="C21" s="43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5"/>
      <c r="Q21" s="17"/>
      <c r="R21" s="18"/>
      <c r="S21" s="18"/>
      <c r="T21" s="18"/>
      <c r="U21" s="18"/>
      <c r="V21" s="18"/>
      <c r="W21" s="18"/>
    </row>
    <row r="22" spans="1:32">
      <c r="A22" s="18" t="b">
        <v>1</v>
      </c>
      <c r="B22" s="20" t="s">
        <v>28</v>
      </c>
      <c r="C22" s="23" t="s">
        <v>61</v>
      </c>
      <c r="D22" s="24" t="s">
        <v>62</v>
      </c>
      <c r="E22" s="24" t="s">
        <v>63</v>
      </c>
      <c r="F22" s="24" t="b">
        <v>0</v>
      </c>
      <c r="G22" s="24">
        <v>3.2671800000000001E-2</v>
      </c>
      <c r="H22" s="24">
        <v>0</v>
      </c>
      <c r="I22" s="24">
        <v>1</v>
      </c>
      <c r="J22" s="24">
        <v>1</v>
      </c>
      <c r="K22" s="24">
        <v>1</v>
      </c>
      <c r="L22" s="24" t="s">
        <v>3</v>
      </c>
      <c r="M22" s="24" t="s">
        <v>64</v>
      </c>
      <c r="N22" s="24">
        <v>0</v>
      </c>
      <c r="O22" s="24">
        <v>2118.00846</v>
      </c>
      <c r="P22" s="4">
        <v>3855591.75</v>
      </c>
      <c r="Q22" s="17" t="s">
        <v>1</v>
      </c>
      <c r="R22" s="18" t="s">
        <v>28</v>
      </c>
      <c r="S22" s="18" t="s">
        <v>28</v>
      </c>
      <c r="T22" s="18">
        <v>0</v>
      </c>
      <c r="U22" s="18">
        <v>1.0999999999999999E-2</v>
      </c>
      <c r="V22" s="18">
        <v>4.0999999999999996</v>
      </c>
      <c r="W22" s="18">
        <v>40.9</v>
      </c>
    </row>
    <row r="23" spans="1:32">
      <c r="A23" s="18" t="b">
        <v>1</v>
      </c>
      <c r="B23" s="20" t="s">
        <v>28</v>
      </c>
      <c r="C23" s="15" t="s">
        <v>61</v>
      </c>
      <c r="D23" s="16" t="s">
        <v>65</v>
      </c>
      <c r="E23" s="16" t="s">
        <v>1</v>
      </c>
      <c r="F23" s="16" t="b">
        <v>0</v>
      </c>
      <c r="G23" s="16">
        <v>1.0084899999999999E-3</v>
      </c>
      <c r="H23" s="16">
        <v>0</v>
      </c>
      <c r="I23" s="16">
        <v>1</v>
      </c>
      <c r="J23" s="16">
        <v>1</v>
      </c>
      <c r="K23" s="16">
        <v>8</v>
      </c>
      <c r="L23" s="16" t="s">
        <v>3</v>
      </c>
      <c r="M23" s="16" t="s">
        <v>64</v>
      </c>
      <c r="N23" s="16">
        <v>0</v>
      </c>
      <c r="O23" s="16">
        <v>1388.7280900000001</v>
      </c>
      <c r="P23" s="2">
        <v>322656639</v>
      </c>
      <c r="Q23" s="17" t="s">
        <v>1</v>
      </c>
      <c r="R23" s="18" t="s">
        <v>28</v>
      </c>
      <c r="S23" s="18" t="s">
        <v>28</v>
      </c>
      <c r="T23" s="18">
        <v>0</v>
      </c>
      <c r="U23" s="18">
        <v>1.6080000000000001E-4</v>
      </c>
      <c r="V23" s="18">
        <v>4.51</v>
      </c>
      <c r="W23" s="18">
        <v>46.8</v>
      </c>
    </row>
    <row r="24" spans="1:32">
      <c r="A24" s="18" t="b">
        <v>1</v>
      </c>
      <c r="B24" s="20" t="s">
        <v>28</v>
      </c>
      <c r="C24" s="15" t="s">
        <v>66</v>
      </c>
      <c r="D24" s="16" t="s">
        <v>67</v>
      </c>
      <c r="E24" s="16" t="s">
        <v>1</v>
      </c>
      <c r="F24" s="16" t="b">
        <v>0</v>
      </c>
      <c r="G24" s="16">
        <v>8.0557200000000006E-3</v>
      </c>
      <c r="H24" s="16">
        <v>0</v>
      </c>
      <c r="I24" s="16">
        <v>1</v>
      </c>
      <c r="J24" s="16">
        <v>1</v>
      </c>
      <c r="K24" s="16">
        <v>4</v>
      </c>
      <c r="L24" s="16" t="s">
        <v>3</v>
      </c>
      <c r="M24" s="16" t="s">
        <v>68</v>
      </c>
      <c r="N24" s="16">
        <v>0</v>
      </c>
      <c r="O24" s="16">
        <v>1204.60691</v>
      </c>
      <c r="P24" s="2">
        <v>42129464</v>
      </c>
      <c r="Q24" s="17" t="s">
        <v>1</v>
      </c>
      <c r="R24" s="18" t="s">
        <v>28</v>
      </c>
      <c r="S24" s="18" t="s">
        <v>28</v>
      </c>
      <c r="T24" s="18">
        <v>1.222E-3</v>
      </c>
      <c r="U24" s="18">
        <v>2.2610000000000002E-2</v>
      </c>
      <c r="V24" s="18">
        <v>3.03</v>
      </c>
      <c r="W24" s="18">
        <v>37.93</v>
      </c>
    </row>
    <row r="25" spans="1:32">
      <c r="A25" s="18" t="b">
        <v>1</v>
      </c>
      <c r="B25" s="20" t="s">
        <v>28</v>
      </c>
      <c r="C25" s="15" t="s">
        <v>69</v>
      </c>
      <c r="D25" s="16" t="s">
        <v>70</v>
      </c>
      <c r="E25" s="16" t="s">
        <v>1</v>
      </c>
      <c r="F25" s="16" t="b">
        <v>0</v>
      </c>
      <c r="G25" s="16">
        <v>2.6373899999999998E-5</v>
      </c>
      <c r="H25" s="16">
        <v>0</v>
      </c>
      <c r="I25" s="16">
        <v>1</v>
      </c>
      <c r="J25" s="16">
        <v>1</v>
      </c>
      <c r="K25" s="16">
        <v>6</v>
      </c>
      <c r="L25" s="16" t="s">
        <v>3</v>
      </c>
      <c r="M25" s="16" t="s">
        <v>71</v>
      </c>
      <c r="N25" s="16">
        <v>2</v>
      </c>
      <c r="O25" s="16">
        <v>1849.9442899999999</v>
      </c>
      <c r="P25" s="2">
        <v>28278657</v>
      </c>
      <c r="Q25" s="17" t="s">
        <v>1</v>
      </c>
      <c r="R25" s="18" t="s">
        <v>28</v>
      </c>
      <c r="S25" s="18" t="s">
        <v>28</v>
      </c>
      <c r="T25" s="18">
        <v>0</v>
      </c>
      <c r="U25" s="18">
        <v>5.3469999999999998E-6</v>
      </c>
      <c r="V25" s="18">
        <v>5.24</v>
      </c>
      <c r="W25" s="18">
        <v>102.92</v>
      </c>
    </row>
    <row r="26" spans="1:32">
      <c r="A26" s="18" t="b">
        <v>1</v>
      </c>
      <c r="B26" s="20" t="s">
        <v>28</v>
      </c>
      <c r="C26" s="15" t="s">
        <v>72</v>
      </c>
      <c r="D26" s="16" t="s">
        <v>70</v>
      </c>
      <c r="E26" s="16" t="s">
        <v>1</v>
      </c>
      <c r="F26" s="16" t="b">
        <v>0</v>
      </c>
      <c r="G26" s="16">
        <v>4.6971800000000001E-2</v>
      </c>
      <c r="H26" s="16">
        <v>1.4414600000000001E-3</v>
      </c>
      <c r="I26" s="16">
        <v>1</v>
      </c>
      <c r="J26" s="16">
        <v>1</v>
      </c>
      <c r="K26" s="16">
        <v>18</v>
      </c>
      <c r="L26" s="16" t="s">
        <v>3</v>
      </c>
      <c r="M26" s="16" t="s">
        <v>73</v>
      </c>
      <c r="N26" s="16">
        <v>0</v>
      </c>
      <c r="O26" s="16">
        <v>1067.548</v>
      </c>
      <c r="P26" s="2">
        <v>2494989632.75</v>
      </c>
      <c r="Q26" s="17" t="s">
        <v>1</v>
      </c>
      <c r="R26" s="18" t="s">
        <v>28</v>
      </c>
      <c r="S26" s="18" t="s">
        <v>28</v>
      </c>
      <c r="T26" s="18">
        <v>0</v>
      </c>
      <c r="U26" s="18">
        <v>4.6550000000000001E-2</v>
      </c>
      <c r="V26" s="18">
        <v>3.34</v>
      </c>
      <c r="W26" s="18">
        <v>34.26</v>
      </c>
    </row>
    <row r="27" spans="1:32">
      <c r="A27" s="18" t="b">
        <v>1</v>
      </c>
      <c r="B27" s="20" t="s">
        <v>28</v>
      </c>
      <c r="C27" s="23" t="s">
        <v>72</v>
      </c>
      <c r="D27" s="24" t="s">
        <v>50</v>
      </c>
      <c r="E27" s="24" t="s">
        <v>34</v>
      </c>
      <c r="F27" s="24" t="b">
        <v>0</v>
      </c>
      <c r="G27" s="24">
        <v>0.23310700000000001</v>
      </c>
      <c r="H27" s="24">
        <v>7.76328E-3</v>
      </c>
      <c r="I27" s="24">
        <v>1</v>
      </c>
      <c r="J27" s="24">
        <v>1</v>
      </c>
      <c r="K27" s="24">
        <v>14</v>
      </c>
      <c r="L27" s="24" t="s">
        <v>3</v>
      </c>
      <c r="M27" s="24" t="s">
        <v>73</v>
      </c>
      <c r="N27" s="24">
        <v>0</v>
      </c>
      <c r="O27" s="24">
        <v>1269.64336</v>
      </c>
      <c r="P27" s="4">
        <v>93069805</v>
      </c>
      <c r="Q27" s="17" t="s">
        <v>1</v>
      </c>
      <c r="R27" s="18" t="s">
        <v>28</v>
      </c>
      <c r="S27" s="18" t="s">
        <v>28</v>
      </c>
      <c r="T27" s="18">
        <v>6.764E-3</v>
      </c>
      <c r="U27" s="18">
        <v>0.1101</v>
      </c>
      <c r="V27" s="18">
        <v>2.96</v>
      </c>
      <c r="W27" s="18">
        <v>28.82</v>
      </c>
    </row>
    <row r="28" spans="1:32">
      <c r="A28" s="18" t="b">
        <v>1</v>
      </c>
      <c r="B28" s="20" t="s">
        <v>28</v>
      </c>
      <c r="C28" s="26" t="s">
        <v>74</v>
      </c>
      <c r="D28" s="27" t="s">
        <v>75</v>
      </c>
      <c r="E28" s="27" t="s">
        <v>1</v>
      </c>
      <c r="F28" s="27" t="b">
        <v>0</v>
      </c>
      <c r="G28" s="27">
        <v>7.9528100000000004E-2</v>
      </c>
      <c r="H28" s="27">
        <v>1.4414600000000001E-3</v>
      </c>
      <c r="I28" s="27">
        <v>1</v>
      </c>
      <c r="J28" s="27">
        <v>1</v>
      </c>
      <c r="K28" s="27">
        <v>8</v>
      </c>
      <c r="L28" s="27" t="s">
        <v>3</v>
      </c>
      <c r="M28" s="27" t="s">
        <v>76</v>
      </c>
      <c r="N28" s="27">
        <v>0</v>
      </c>
      <c r="O28" s="27">
        <v>968.47959000000003</v>
      </c>
      <c r="P28" s="9">
        <v>693063388</v>
      </c>
      <c r="Q28" s="17" t="s">
        <v>1</v>
      </c>
      <c r="R28" s="18" t="s">
        <v>28</v>
      </c>
      <c r="S28" s="18" t="s">
        <v>28</v>
      </c>
      <c r="T28" s="18">
        <v>1.222E-3</v>
      </c>
      <c r="U28" s="18">
        <v>3.049E-2</v>
      </c>
      <c r="V28" s="18">
        <v>2.68</v>
      </c>
      <c r="W28" s="18">
        <v>34.26</v>
      </c>
    </row>
    <row r="32" spans="1:32">
      <c r="A32" t="s">
        <v>29</v>
      </c>
      <c r="AA32" t="s">
        <v>81</v>
      </c>
    </row>
    <row r="33" spans="1:32">
      <c r="A33" s="19" t="s">
        <v>4</v>
      </c>
      <c r="B33" s="19" t="s">
        <v>5</v>
      </c>
      <c r="C33" s="19" t="s">
        <v>6</v>
      </c>
      <c r="D33" s="19" t="s">
        <v>7</v>
      </c>
      <c r="E33" s="19" t="s">
        <v>8</v>
      </c>
      <c r="F33" s="19" t="s">
        <v>9</v>
      </c>
      <c r="G33" s="19" t="s">
        <v>10</v>
      </c>
      <c r="H33" s="19" t="s">
        <v>11</v>
      </c>
      <c r="I33" s="19" t="s">
        <v>12</v>
      </c>
      <c r="J33" s="19" t="s">
        <v>13</v>
      </c>
      <c r="K33" s="19" t="s">
        <v>14</v>
      </c>
      <c r="L33" s="19" t="s">
        <v>15</v>
      </c>
      <c r="M33" s="19" t="s">
        <v>16</v>
      </c>
      <c r="N33" s="19" t="s">
        <v>17</v>
      </c>
      <c r="O33" s="19" t="s">
        <v>18</v>
      </c>
      <c r="P33" s="19" t="s">
        <v>19</v>
      </c>
      <c r="Q33" s="19" t="s">
        <v>20</v>
      </c>
      <c r="R33" s="19" t="s">
        <v>21</v>
      </c>
      <c r="S33" s="19" t="s">
        <v>22</v>
      </c>
      <c r="T33" s="19" t="s">
        <v>23</v>
      </c>
      <c r="U33" s="19" t="s">
        <v>24</v>
      </c>
      <c r="V33" s="19" t="s">
        <v>25</v>
      </c>
      <c r="W33" s="19" t="s">
        <v>26</v>
      </c>
      <c r="X33" s="19" t="s">
        <v>27</v>
      </c>
      <c r="AA33" s="28" t="s">
        <v>79</v>
      </c>
      <c r="AB33" s="28" t="s">
        <v>80</v>
      </c>
      <c r="AC33" s="28" t="s">
        <v>82</v>
      </c>
      <c r="AD33" s="28" t="s">
        <v>83</v>
      </c>
      <c r="AE33" s="28" t="s">
        <v>84</v>
      </c>
      <c r="AF33" s="28" t="s">
        <v>85</v>
      </c>
    </row>
    <row r="34" spans="1:32">
      <c r="A34" s="18" t="b">
        <v>1</v>
      </c>
      <c r="B34" s="20" t="s">
        <v>28</v>
      </c>
      <c r="C34" s="21" t="s">
        <v>86</v>
      </c>
      <c r="D34" s="22" t="s">
        <v>87</v>
      </c>
      <c r="E34" s="22" t="s">
        <v>1</v>
      </c>
      <c r="F34" s="22" t="b">
        <v>0</v>
      </c>
      <c r="G34" s="22">
        <v>8.8227199999999994E-5</v>
      </c>
      <c r="H34" s="22">
        <v>0</v>
      </c>
      <c r="I34" s="22">
        <v>1</v>
      </c>
      <c r="J34" s="22">
        <v>1</v>
      </c>
      <c r="K34" s="22">
        <v>10</v>
      </c>
      <c r="L34" s="22" t="s">
        <v>3</v>
      </c>
      <c r="M34" s="22" t="s">
        <v>88</v>
      </c>
      <c r="N34" s="22">
        <v>1</v>
      </c>
      <c r="O34" s="22">
        <v>1911.9824100000001</v>
      </c>
      <c r="P34" s="22">
        <v>0</v>
      </c>
      <c r="Q34" s="8">
        <v>147786140</v>
      </c>
      <c r="R34" s="17" t="s">
        <v>1</v>
      </c>
      <c r="S34" s="18" t="s">
        <v>28</v>
      </c>
      <c r="T34" s="18" t="s">
        <v>28</v>
      </c>
      <c r="U34" s="18">
        <v>0</v>
      </c>
      <c r="V34" s="18">
        <v>2.2169999999999999E-5</v>
      </c>
      <c r="W34" s="18">
        <v>7.93</v>
      </c>
      <c r="X34" s="18">
        <v>71.19</v>
      </c>
      <c r="AA34" s="8">
        <v>147786140</v>
      </c>
      <c r="AB34" s="4">
        <v>8678803.75</v>
      </c>
      <c r="AD34" s="4">
        <v>8678803.75</v>
      </c>
      <c r="AE34" s="8">
        <v>147786140</v>
      </c>
    </row>
    <row r="35" spans="1:32">
      <c r="A35" s="18" t="b">
        <v>1</v>
      </c>
      <c r="B35" s="20" t="s">
        <v>28</v>
      </c>
      <c r="C35" s="23" t="s">
        <v>89</v>
      </c>
      <c r="D35" s="24" t="s">
        <v>50</v>
      </c>
      <c r="E35" s="24" t="s">
        <v>34</v>
      </c>
      <c r="F35" s="24" t="b">
        <v>0</v>
      </c>
      <c r="G35" s="24">
        <v>2.0995800000000002E-3</v>
      </c>
      <c r="H35" s="24">
        <v>0</v>
      </c>
      <c r="I35" s="24">
        <v>1</v>
      </c>
      <c r="J35" s="24">
        <v>1</v>
      </c>
      <c r="K35" s="24">
        <v>10</v>
      </c>
      <c r="L35" s="24" t="s">
        <v>3</v>
      </c>
      <c r="M35" s="24" t="s">
        <v>90</v>
      </c>
      <c r="N35" s="24">
        <v>0</v>
      </c>
      <c r="O35" s="24">
        <v>1957.9766500000001</v>
      </c>
      <c r="P35" s="24">
        <v>0</v>
      </c>
      <c r="Q35" s="4">
        <v>8678803.75</v>
      </c>
      <c r="R35" s="17" t="s">
        <v>1</v>
      </c>
      <c r="S35" s="18" t="s">
        <v>28</v>
      </c>
      <c r="T35" s="18" t="s">
        <v>28</v>
      </c>
      <c r="U35" s="18">
        <v>0</v>
      </c>
      <c r="V35" s="18">
        <v>6.0700000000000001E-4</v>
      </c>
      <c r="W35" s="18">
        <v>7.08</v>
      </c>
      <c r="X35" s="18">
        <v>75.569999999999993</v>
      </c>
      <c r="AA35" s="2">
        <v>829510717</v>
      </c>
      <c r="AB35" s="4">
        <v>5854713</v>
      </c>
      <c r="AD35" s="4">
        <v>5854713</v>
      </c>
      <c r="AE35" s="2">
        <v>829510717</v>
      </c>
    </row>
    <row r="36" spans="1:32">
      <c r="A36" s="18" t="b">
        <v>1</v>
      </c>
      <c r="B36" s="20" t="s">
        <v>28</v>
      </c>
      <c r="C36" s="23" t="s">
        <v>89</v>
      </c>
      <c r="D36" s="24" t="s">
        <v>91</v>
      </c>
      <c r="E36" s="24" t="s">
        <v>92</v>
      </c>
      <c r="F36" s="24" t="b">
        <v>0</v>
      </c>
      <c r="G36" s="24">
        <v>5.2205599999999998E-2</v>
      </c>
      <c r="H36" s="24">
        <v>4.1442299999999996E-3</v>
      </c>
      <c r="I36" s="24">
        <v>1</v>
      </c>
      <c r="J36" s="24">
        <v>1</v>
      </c>
      <c r="K36" s="24">
        <v>3</v>
      </c>
      <c r="L36" s="24" t="s">
        <v>3</v>
      </c>
      <c r="M36" s="24" t="s">
        <v>90</v>
      </c>
      <c r="N36" s="24">
        <v>0</v>
      </c>
      <c r="O36" s="24">
        <v>2161.05602</v>
      </c>
      <c r="P36" s="24">
        <v>0</v>
      </c>
      <c r="Q36" s="4">
        <v>5854713</v>
      </c>
      <c r="R36" s="17" t="s">
        <v>1</v>
      </c>
      <c r="S36" s="18" t="s">
        <v>28</v>
      </c>
      <c r="T36" s="18" t="s">
        <v>28</v>
      </c>
      <c r="U36" s="18">
        <v>0</v>
      </c>
      <c r="V36" s="18">
        <v>1.6650000000000002E-2</v>
      </c>
      <c r="W36" s="18">
        <v>4.9400000000000004</v>
      </c>
      <c r="X36" s="18">
        <v>73.84</v>
      </c>
      <c r="AA36" s="2">
        <v>48945428</v>
      </c>
      <c r="AB36" s="4">
        <v>5288672.5</v>
      </c>
      <c r="AD36" s="4">
        <v>5288672.5</v>
      </c>
      <c r="AE36" s="2">
        <v>48945428</v>
      </c>
    </row>
    <row r="37" spans="1:32">
      <c r="A37" s="18" t="b">
        <v>1</v>
      </c>
      <c r="B37" s="20" t="s">
        <v>28</v>
      </c>
      <c r="C37" s="23" t="s">
        <v>89</v>
      </c>
      <c r="D37" s="24" t="s">
        <v>93</v>
      </c>
      <c r="E37" s="24" t="s">
        <v>94</v>
      </c>
      <c r="F37" s="24" t="b">
        <v>0</v>
      </c>
      <c r="G37" s="24">
        <v>5.0721099999999998E-2</v>
      </c>
      <c r="H37" s="24">
        <v>4.1442299999999996E-3</v>
      </c>
      <c r="I37" s="24">
        <v>1</v>
      </c>
      <c r="J37" s="24">
        <v>1</v>
      </c>
      <c r="K37" s="24">
        <v>3</v>
      </c>
      <c r="L37" s="24" t="s">
        <v>3</v>
      </c>
      <c r="M37" s="24" t="s">
        <v>90</v>
      </c>
      <c r="N37" s="24">
        <v>0</v>
      </c>
      <c r="O37" s="24">
        <v>2323.1088500000001</v>
      </c>
      <c r="P37" s="24">
        <v>0</v>
      </c>
      <c r="Q37" s="4">
        <v>5288672.5</v>
      </c>
      <c r="R37" s="17" t="s">
        <v>1</v>
      </c>
      <c r="S37" s="18" t="s">
        <v>28</v>
      </c>
      <c r="T37" s="18" t="s">
        <v>28</v>
      </c>
      <c r="U37" s="18">
        <v>0</v>
      </c>
      <c r="V37" s="18">
        <v>1.618E-2</v>
      </c>
      <c r="W37" s="18">
        <v>3.62</v>
      </c>
      <c r="X37" s="18">
        <v>73.89</v>
      </c>
      <c r="AA37" s="2">
        <v>11516432</v>
      </c>
      <c r="AB37" s="4">
        <v>5734989</v>
      </c>
      <c r="AD37" s="4">
        <v>5734989</v>
      </c>
      <c r="AE37" s="2">
        <v>11516432</v>
      </c>
    </row>
    <row r="38" spans="1:32">
      <c r="A38" s="18" t="b">
        <v>1</v>
      </c>
      <c r="B38" s="20" t="s">
        <v>28</v>
      </c>
      <c r="C38" s="23" t="s">
        <v>89</v>
      </c>
      <c r="D38" s="24" t="s">
        <v>95</v>
      </c>
      <c r="E38" s="24" t="s">
        <v>63</v>
      </c>
      <c r="F38" s="24" t="b">
        <v>0</v>
      </c>
      <c r="G38" s="24">
        <v>3.1886299999999999E-2</v>
      </c>
      <c r="H38" s="24">
        <v>2.89968E-3</v>
      </c>
      <c r="I38" s="24">
        <v>1</v>
      </c>
      <c r="J38" s="24">
        <v>1</v>
      </c>
      <c r="K38" s="24">
        <v>2</v>
      </c>
      <c r="L38" s="24" t="s">
        <v>3</v>
      </c>
      <c r="M38" s="24" t="s">
        <v>90</v>
      </c>
      <c r="N38" s="24">
        <v>0</v>
      </c>
      <c r="O38" s="24">
        <v>2485.16167</v>
      </c>
      <c r="P38" s="24">
        <v>0</v>
      </c>
      <c r="Q38" s="4">
        <v>5734989</v>
      </c>
      <c r="R38" s="17" t="s">
        <v>1</v>
      </c>
      <c r="S38" s="18" t="s">
        <v>28</v>
      </c>
      <c r="T38" s="18" t="s">
        <v>28</v>
      </c>
      <c r="U38" s="18">
        <v>0</v>
      </c>
      <c r="V38" s="18">
        <v>1.013E-2</v>
      </c>
      <c r="W38" s="18">
        <v>4.4400000000000004</v>
      </c>
      <c r="X38" s="18">
        <v>73.849999999999994</v>
      </c>
      <c r="AA38" s="2">
        <v>8623251</v>
      </c>
      <c r="AB38" s="4">
        <v>6012982</v>
      </c>
      <c r="AD38" s="4">
        <v>6012982</v>
      </c>
      <c r="AE38" s="2">
        <v>8623251</v>
      </c>
    </row>
    <row r="39" spans="1:32">
      <c r="A39" s="18" t="b">
        <v>1</v>
      </c>
      <c r="B39" s="20" t="s">
        <v>28</v>
      </c>
      <c r="C39" s="15" t="s">
        <v>89</v>
      </c>
      <c r="D39" s="16" t="s">
        <v>87</v>
      </c>
      <c r="E39" s="16" t="s">
        <v>1</v>
      </c>
      <c r="F39" s="16" t="b">
        <v>0</v>
      </c>
      <c r="G39" s="16">
        <v>5.4564600000000003E-5</v>
      </c>
      <c r="H39" s="16">
        <v>0</v>
      </c>
      <c r="I39" s="16">
        <v>1</v>
      </c>
      <c r="J39" s="16">
        <v>1</v>
      </c>
      <c r="K39" s="16">
        <v>26</v>
      </c>
      <c r="L39" s="16" t="s">
        <v>3</v>
      </c>
      <c r="M39" s="16" t="s">
        <v>90</v>
      </c>
      <c r="N39" s="16">
        <v>0</v>
      </c>
      <c r="O39" s="16">
        <v>1755.88129</v>
      </c>
      <c r="P39" s="16">
        <v>0</v>
      </c>
      <c r="Q39" s="2">
        <v>829510717</v>
      </c>
      <c r="R39" s="17" t="s">
        <v>1</v>
      </c>
      <c r="S39" s="18" t="s">
        <v>28</v>
      </c>
      <c r="T39" s="18" t="s">
        <v>28</v>
      </c>
      <c r="U39" s="18">
        <v>0</v>
      </c>
      <c r="V39" s="18">
        <v>1.075E-4</v>
      </c>
      <c r="W39" s="18">
        <v>8.02</v>
      </c>
      <c r="X39" s="18">
        <v>80.989999999999995</v>
      </c>
      <c r="AA39" s="2">
        <v>75695026</v>
      </c>
      <c r="AB39" s="4">
        <v>11170741.1171875</v>
      </c>
      <c r="AD39" s="4">
        <v>11170741.1171875</v>
      </c>
      <c r="AE39" s="2">
        <v>75695026</v>
      </c>
    </row>
    <row r="40" spans="1:32">
      <c r="A40" s="18" t="b">
        <v>1</v>
      </c>
      <c r="B40" s="20" t="s">
        <v>28</v>
      </c>
      <c r="C40" s="15" t="s">
        <v>96</v>
      </c>
      <c r="D40" s="16" t="s">
        <v>97</v>
      </c>
      <c r="E40" s="16" t="s">
        <v>1</v>
      </c>
      <c r="F40" s="16" t="b">
        <v>0</v>
      </c>
      <c r="G40" s="16">
        <v>1.2906599999999999E-3</v>
      </c>
      <c r="H40" s="16">
        <v>0</v>
      </c>
      <c r="I40" s="16">
        <v>1</v>
      </c>
      <c r="J40" s="16">
        <v>1</v>
      </c>
      <c r="K40" s="16">
        <v>4</v>
      </c>
      <c r="L40" s="16" t="s">
        <v>3</v>
      </c>
      <c r="M40" s="16" t="s">
        <v>98</v>
      </c>
      <c r="N40" s="16">
        <v>0</v>
      </c>
      <c r="O40" s="16">
        <v>1656.81288</v>
      </c>
      <c r="P40" s="16">
        <v>0</v>
      </c>
      <c r="Q40" s="2">
        <v>48945428</v>
      </c>
      <c r="R40" s="17" t="s">
        <v>1</v>
      </c>
      <c r="S40" s="18" t="s">
        <v>28</v>
      </c>
      <c r="T40" s="18" t="s">
        <v>28</v>
      </c>
      <c r="U40" s="18">
        <v>0</v>
      </c>
      <c r="V40" s="18">
        <v>4.5419999999999998E-4</v>
      </c>
      <c r="W40" s="18">
        <v>5.33</v>
      </c>
      <c r="X40" s="18">
        <v>81</v>
      </c>
      <c r="AA40" s="2">
        <v>83526317.75</v>
      </c>
      <c r="AB40" s="4">
        <v>8535578.53125</v>
      </c>
      <c r="AD40" s="4">
        <v>8535578.53125</v>
      </c>
      <c r="AE40" s="2">
        <v>83526317.75</v>
      </c>
    </row>
    <row r="41" spans="1:32">
      <c r="A41" s="18" t="b">
        <v>1</v>
      </c>
      <c r="B41" s="20" t="s">
        <v>28</v>
      </c>
      <c r="C41" s="15" t="s">
        <v>99</v>
      </c>
      <c r="D41" s="16" t="s">
        <v>100</v>
      </c>
      <c r="E41" s="16" t="s">
        <v>1</v>
      </c>
      <c r="F41" s="16" t="b">
        <v>0</v>
      </c>
      <c r="G41" s="16">
        <v>7.7166799999999999E-4</v>
      </c>
      <c r="H41" s="16">
        <v>0</v>
      </c>
      <c r="I41" s="16">
        <v>1</v>
      </c>
      <c r="J41" s="16">
        <v>1</v>
      </c>
      <c r="K41" s="16">
        <v>6</v>
      </c>
      <c r="L41" s="16" t="s">
        <v>3</v>
      </c>
      <c r="M41" s="16" t="s">
        <v>101</v>
      </c>
      <c r="N41" s="16">
        <v>0</v>
      </c>
      <c r="O41" s="16">
        <v>1555.7652</v>
      </c>
      <c r="P41" s="16">
        <v>0</v>
      </c>
      <c r="Q41" s="2">
        <v>11516432</v>
      </c>
      <c r="R41" s="17" t="s">
        <v>1</v>
      </c>
      <c r="S41" s="18" t="s">
        <v>28</v>
      </c>
      <c r="T41" s="18" t="s">
        <v>28</v>
      </c>
      <c r="U41" s="18">
        <v>0</v>
      </c>
      <c r="V41" s="18">
        <v>5.0250000000000002E-4</v>
      </c>
      <c r="W41" s="18">
        <v>5.63</v>
      </c>
      <c r="X41" s="18">
        <v>80.98</v>
      </c>
      <c r="AA41" s="2">
        <v>2260306713.03125</v>
      </c>
      <c r="AB41" s="4">
        <v>6472766.46875</v>
      </c>
      <c r="AD41" s="4">
        <v>6472766.46875</v>
      </c>
      <c r="AE41" s="2">
        <v>2260306713.03125</v>
      </c>
    </row>
    <row r="42" spans="1:32">
      <c r="A42" s="18" t="b">
        <v>1</v>
      </c>
      <c r="B42" s="20" t="s">
        <v>28</v>
      </c>
      <c r="C42" s="15" t="s">
        <v>35</v>
      </c>
      <c r="D42" s="16" t="s">
        <v>31</v>
      </c>
      <c r="E42" s="16" t="s">
        <v>1</v>
      </c>
      <c r="F42" s="16" t="b">
        <v>0</v>
      </c>
      <c r="G42" s="16">
        <v>5.6309800000000005E-4</v>
      </c>
      <c r="H42" s="16">
        <v>0</v>
      </c>
      <c r="I42" s="16">
        <v>1</v>
      </c>
      <c r="J42" s="16">
        <v>1</v>
      </c>
      <c r="K42" s="16">
        <v>2</v>
      </c>
      <c r="L42" s="16" t="s">
        <v>3</v>
      </c>
      <c r="M42" s="16" t="s">
        <v>36</v>
      </c>
      <c r="N42" s="16">
        <v>1</v>
      </c>
      <c r="O42" s="16">
        <v>1525.787</v>
      </c>
      <c r="P42" s="16">
        <v>0</v>
      </c>
      <c r="Q42" s="2">
        <v>8623251</v>
      </c>
      <c r="R42" s="17" t="s">
        <v>1</v>
      </c>
      <c r="S42" s="18" t="s">
        <v>28</v>
      </c>
      <c r="T42" s="18" t="s">
        <v>28</v>
      </c>
      <c r="U42" s="18">
        <v>0</v>
      </c>
      <c r="V42" s="18">
        <v>1.537E-4</v>
      </c>
      <c r="W42" s="18">
        <v>7.26</v>
      </c>
      <c r="X42" s="18">
        <v>38.380000000000003</v>
      </c>
      <c r="AA42" s="2">
        <v>14866074.9375</v>
      </c>
      <c r="AE42" s="2">
        <v>14866074.9375</v>
      </c>
    </row>
    <row r="43" spans="1:32">
      <c r="A43" s="18" t="b">
        <v>1</v>
      </c>
      <c r="B43" s="20" t="s">
        <v>28</v>
      </c>
      <c r="C43" s="15" t="s">
        <v>37</v>
      </c>
      <c r="D43" s="16" t="s">
        <v>31</v>
      </c>
      <c r="E43" s="16" t="s">
        <v>1</v>
      </c>
      <c r="F43" s="16" t="b">
        <v>0</v>
      </c>
      <c r="G43" s="16">
        <v>3.8330999999999999E-4</v>
      </c>
      <c r="H43" s="16">
        <v>0</v>
      </c>
      <c r="I43" s="16">
        <v>1</v>
      </c>
      <c r="J43" s="16">
        <v>1</v>
      </c>
      <c r="K43" s="16">
        <v>6</v>
      </c>
      <c r="L43" s="16" t="s">
        <v>3</v>
      </c>
      <c r="M43" s="16" t="s">
        <v>38</v>
      </c>
      <c r="N43" s="16">
        <v>0</v>
      </c>
      <c r="O43" s="16">
        <v>1369.68589</v>
      </c>
      <c r="P43" s="16">
        <v>0</v>
      </c>
      <c r="Q43" s="2">
        <v>75695026</v>
      </c>
      <c r="R43" s="17" t="s">
        <v>1</v>
      </c>
      <c r="S43" s="18" t="s">
        <v>28</v>
      </c>
      <c r="T43" s="18" t="s">
        <v>28</v>
      </c>
      <c r="U43" s="18">
        <v>0</v>
      </c>
      <c r="V43" s="18">
        <v>6.4829999999999998E-4</v>
      </c>
      <c r="W43" s="18">
        <v>4.92</v>
      </c>
      <c r="X43" s="18">
        <v>42.66</v>
      </c>
      <c r="AA43" s="2">
        <v>143060557</v>
      </c>
      <c r="AE43" s="2">
        <v>143060557</v>
      </c>
    </row>
    <row r="44" spans="1:32">
      <c r="A44" s="18" t="b">
        <v>1</v>
      </c>
      <c r="B44" s="20" t="s">
        <v>28</v>
      </c>
      <c r="C44" s="15" t="s">
        <v>53</v>
      </c>
      <c r="D44" s="16" t="s">
        <v>40</v>
      </c>
      <c r="E44" s="16" t="s">
        <v>1</v>
      </c>
      <c r="F44" s="16" t="b">
        <v>0</v>
      </c>
      <c r="G44" s="16">
        <v>2.9161900000000001E-4</v>
      </c>
      <c r="H44" s="16">
        <v>0</v>
      </c>
      <c r="I44" s="16">
        <v>1</v>
      </c>
      <c r="J44" s="16">
        <v>1</v>
      </c>
      <c r="K44" s="16">
        <v>6</v>
      </c>
      <c r="L44" s="16" t="s">
        <v>3</v>
      </c>
      <c r="M44" s="16" t="s">
        <v>54</v>
      </c>
      <c r="N44" s="16">
        <v>1</v>
      </c>
      <c r="O44" s="16">
        <v>1378.7185899999999</v>
      </c>
      <c r="P44" s="16">
        <v>0</v>
      </c>
      <c r="Q44" s="2">
        <v>83526317.75</v>
      </c>
      <c r="R44" s="17" t="s">
        <v>1</v>
      </c>
      <c r="S44" s="18" t="s">
        <v>28</v>
      </c>
      <c r="T44" s="18" t="s">
        <v>28</v>
      </c>
      <c r="U44" s="18">
        <v>0</v>
      </c>
      <c r="V44" s="18">
        <v>1.021E-3</v>
      </c>
      <c r="W44" s="18">
        <v>5.01</v>
      </c>
      <c r="X44" s="18">
        <v>22.17</v>
      </c>
      <c r="AA44" s="2">
        <v>4023627.875</v>
      </c>
      <c r="AE44" s="2">
        <v>4023627.875</v>
      </c>
    </row>
    <row r="45" spans="1:32">
      <c r="A45" s="18" t="b">
        <v>1</v>
      </c>
      <c r="B45" s="20" t="s">
        <v>28</v>
      </c>
      <c r="C45" s="23" t="s">
        <v>55</v>
      </c>
      <c r="D45" s="24" t="s">
        <v>102</v>
      </c>
      <c r="E45" s="24" t="s">
        <v>63</v>
      </c>
      <c r="F45" s="24" t="b">
        <v>0</v>
      </c>
      <c r="G45" s="24">
        <v>0.108491</v>
      </c>
      <c r="H45" s="24">
        <v>4.1442299999999996E-3</v>
      </c>
      <c r="I45" s="24">
        <v>1</v>
      </c>
      <c r="J45" s="24">
        <v>1</v>
      </c>
      <c r="K45" s="24">
        <v>12</v>
      </c>
      <c r="L45" s="24" t="s">
        <v>3</v>
      </c>
      <c r="M45" s="24" t="s">
        <v>56</v>
      </c>
      <c r="N45" s="24">
        <v>0</v>
      </c>
      <c r="O45" s="24">
        <v>1951.8978500000001</v>
      </c>
      <c r="P45" s="24">
        <v>0</v>
      </c>
      <c r="Q45" s="4">
        <v>6012982</v>
      </c>
      <c r="R45" s="17" t="s">
        <v>1</v>
      </c>
      <c r="S45" s="18" t="s">
        <v>28</v>
      </c>
      <c r="T45" s="18" t="s">
        <v>28</v>
      </c>
      <c r="U45" s="18">
        <v>3.0309999999999998E-3</v>
      </c>
      <c r="V45" s="18">
        <v>7.5149999999999995E-2</v>
      </c>
      <c r="W45" s="18">
        <v>3.88</v>
      </c>
      <c r="X45" s="18">
        <v>23.04</v>
      </c>
      <c r="AA45" s="9">
        <v>2653841</v>
      </c>
      <c r="AE45" s="9">
        <v>2653841</v>
      </c>
    </row>
    <row r="46" spans="1:32">
      <c r="A46" s="18" t="b">
        <v>1</v>
      </c>
      <c r="B46" s="20" t="s">
        <v>28</v>
      </c>
      <c r="C46" s="15" t="s">
        <v>55</v>
      </c>
      <c r="D46" s="16" t="s">
        <v>40</v>
      </c>
      <c r="E46" s="16" t="s">
        <v>1</v>
      </c>
      <c r="F46" s="16" t="b">
        <v>0</v>
      </c>
      <c r="G46" s="16">
        <v>1.5463199999999999E-3</v>
      </c>
      <c r="H46" s="16">
        <v>0</v>
      </c>
      <c r="I46" s="16">
        <v>1</v>
      </c>
      <c r="J46" s="16">
        <v>1</v>
      </c>
      <c r="K46" s="16">
        <v>18</v>
      </c>
      <c r="L46" s="16" t="s">
        <v>3</v>
      </c>
      <c r="M46" s="16" t="s">
        <v>56</v>
      </c>
      <c r="N46" s="16">
        <v>0</v>
      </c>
      <c r="O46" s="16">
        <v>1222.6174799999999</v>
      </c>
      <c r="P46" s="16">
        <v>0</v>
      </c>
      <c r="Q46" s="2">
        <v>2260306713.03125</v>
      </c>
      <c r="R46" s="17" t="s">
        <v>1</v>
      </c>
      <c r="S46" s="18" t="s">
        <v>28</v>
      </c>
      <c r="T46" s="18" t="s">
        <v>28</v>
      </c>
      <c r="U46" s="18">
        <v>0</v>
      </c>
      <c r="V46" s="18">
        <v>1.8649999999999999E-3</v>
      </c>
      <c r="W46" s="18">
        <v>4.5999999999999996</v>
      </c>
      <c r="X46" s="18">
        <v>23.58</v>
      </c>
    </row>
    <row r="47" spans="1:32">
      <c r="A47" s="18" t="b">
        <v>1</v>
      </c>
      <c r="B47" s="20" t="s">
        <v>28</v>
      </c>
      <c r="C47" s="23" t="s">
        <v>55</v>
      </c>
      <c r="D47" s="24" t="s">
        <v>50</v>
      </c>
      <c r="E47" s="24" t="s">
        <v>34</v>
      </c>
      <c r="F47" s="24" t="b">
        <v>0</v>
      </c>
      <c r="G47" s="24">
        <v>2.8645799999999998E-3</v>
      </c>
      <c r="H47" s="24">
        <v>2.89968E-3</v>
      </c>
      <c r="I47" s="24">
        <v>1</v>
      </c>
      <c r="J47" s="24">
        <v>1</v>
      </c>
      <c r="K47" s="24">
        <v>26</v>
      </c>
      <c r="L47" s="24" t="s">
        <v>3</v>
      </c>
      <c r="M47" s="24" t="s">
        <v>56</v>
      </c>
      <c r="N47" s="24">
        <v>0</v>
      </c>
      <c r="O47" s="24">
        <v>1424.7128299999999</v>
      </c>
      <c r="P47" s="24">
        <v>0</v>
      </c>
      <c r="Q47" s="4">
        <v>11170741.1171875</v>
      </c>
      <c r="R47" s="17" t="s">
        <v>1</v>
      </c>
      <c r="S47" s="18" t="s">
        <v>28</v>
      </c>
      <c r="T47" s="18" t="s">
        <v>28</v>
      </c>
      <c r="U47" s="18">
        <v>0</v>
      </c>
      <c r="V47" s="18">
        <v>5.5660000000000001E-2</v>
      </c>
      <c r="W47" s="18">
        <v>3.64</v>
      </c>
      <c r="X47" s="18">
        <v>21.66</v>
      </c>
      <c r="AA47">
        <f t="shared" ref="AA47:AF47" si="1">SUM(AA34:AA46)</f>
        <v>3630514125.59375</v>
      </c>
      <c r="AB47">
        <f t="shared" si="1"/>
        <v>57749246.3671875</v>
      </c>
      <c r="AC47">
        <f t="shared" si="1"/>
        <v>0</v>
      </c>
      <c r="AD47">
        <f t="shared" si="1"/>
        <v>57749246.3671875</v>
      </c>
      <c r="AE47">
        <f t="shared" si="1"/>
        <v>3630514125.59375</v>
      </c>
      <c r="AF47">
        <f t="shared" si="1"/>
        <v>0</v>
      </c>
    </row>
    <row r="48" spans="1:32">
      <c r="A48" s="18" t="b">
        <v>1</v>
      </c>
      <c r="B48" s="20" t="s">
        <v>28</v>
      </c>
      <c r="C48" s="23" t="s">
        <v>55</v>
      </c>
      <c r="D48" s="24" t="s">
        <v>48</v>
      </c>
      <c r="E48" s="24" t="s">
        <v>103</v>
      </c>
      <c r="F48" s="24" t="b">
        <v>0</v>
      </c>
      <c r="G48" s="24">
        <v>8.1034900000000007E-2</v>
      </c>
      <c r="H48" s="24">
        <v>4.1442299999999996E-3</v>
      </c>
      <c r="I48" s="24">
        <v>1</v>
      </c>
      <c r="J48" s="24">
        <v>1</v>
      </c>
      <c r="K48" s="24">
        <v>17</v>
      </c>
      <c r="L48" s="24" t="s">
        <v>3</v>
      </c>
      <c r="M48" s="24" t="s">
        <v>56</v>
      </c>
      <c r="N48" s="24">
        <v>0</v>
      </c>
      <c r="O48" s="24">
        <v>1627.7922100000001</v>
      </c>
      <c r="P48" s="24">
        <v>0</v>
      </c>
      <c r="Q48" s="4">
        <v>8535578.53125</v>
      </c>
      <c r="R48" s="17" t="s">
        <v>1</v>
      </c>
      <c r="S48" s="18" t="s">
        <v>28</v>
      </c>
      <c r="T48" s="18" t="s">
        <v>28</v>
      </c>
      <c r="U48" s="18">
        <v>0</v>
      </c>
      <c r="V48" s="18">
        <v>3.1140000000000001E-2</v>
      </c>
      <c r="W48" s="18">
        <v>3.55</v>
      </c>
      <c r="X48" s="18">
        <v>23.02</v>
      </c>
      <c r="AB48" s="7">
        <f>AB47/SUM(AA47+AB47)</f>
        <v>1.5657571204434888E-2</v>
      </c>
      <c r="AD48" s="7">
        <f>AD47/SUM(AC47+AD47)</f>
        <v>1</v>
      </c>
      <c r="AF48" s="7">
        <f>AF47/SUM(AE47+AF47)</f>
        <v>0</v>
      </c>
    </row>
    <row r="49" spans="1:32">
      <c r="A49" s="18" t="b">
        <v>1</v>
      </c>
      <c r="B49" s="20" t="s">
        <v>28</v>
      </c>
      <c r="C49" s="23" t="s">
        <v>55</v>
      </c>
      <c r="D49" s="24" t="s">
        <v>45</v>
      </c>
      <c r="E49" s="24" t="s">
        <v>104</v>
      </c>
      <c r="F49" s="24" t="b">
        <v>0</v>
      </c>
      <c r="G49" s="24">
        <v>0.196522</v>
      </c>
      <c r="H49" s="24">
        <v>5.4558999999999996E-3</v>
      </c>
      <c r="I49" s="24">
        <v>1</v>
      </c>
      <c r="J49" s="24">
        <v>1</v>
      </c>
      <c r="K49" s="24">
        <v>30</v>
      </c>
      <c r="L49" s="24" t="s">
        <v>3</v>
      </c>
      <c r="M49" s="24" t="s">
        <v>56</v>
      </c>
      <c r="N49" s="24">
        <v>0</v>
      </c>
      <c r="O49" s="24">
        <v>1789.84503</v>
      </c>
      <c r="P49" s="24">
        <v>0</v>
      </c>
      <c r="Q49" s="4">
        <v>6472766.46875</v>
      </c>
      <c r="R49" s="17" t="s">
        <v>1</v>
      </c>
      <c r="S49" s="18" t="s">
        <v>28</v>
      </c>
      <c r="T49" s="18" t="s">
        <v>28</v>
      </c>
      <c r="U49" s="18">
        <v>6.7650000000000002E-3</v>
      </c>
      <c r="V49" s="18">
        <v>0.23830000000000001</v>
      </c>
      <c r="W49" s="18">
        <v>2.0699999999999998</v>
      </c>
      <c r="X49" s="18">
        <v>23.05</v>
      </c>
    </row>
    <row r="50" spans="1:32">
      <c r="A50" s="18" t="b">
        <v>1</v>
      </c>
      <c r="B50" s="20" t="s">
        <v>28</v>
      </c>
      <c r="C50" s="15" t="s">
        <v>105</v>
      </c>
      <c r="D50" s="16" t="s">
        <v>65</v>
      </c>
      <c r="E50" s="16" t="s">
        <v>1</v>
      </c>
      <c r="F50" s="16" t="b">
        <v>0</v>
      </c>
      <c r="G50" s="16">
        <v>4.7088199999999998E-3</v>
      </c>
      <c r="H50" s="16">
        <v>2.89968E-3</v>
      </c>
      <c r="I50" s="16">
        <v>1</v>
      </c>
      <c r="J50" s="16">
        <v>1</v>
      </c>
      <c r="K50" s="16">
        <v>6</v>
      </c>
      <c r="L50" s="16" t="s">
        <v>3</v>
      </c>
      <c r="M50" s="16" t="s">
        <v>106</v>
      </c>
      <c r="N50" s="16">
        <v>1</v>
      </c>
      <c r="O50" s="16">
        <v>1241.65967</v>
      </c>
      <c r="P50" s="16">
        <v>0</v>
      </c>
      <c r="Q50" s="2">
        <v>14866074.9375</v>
      </c>
      <c r="R50" s="17" t="s">
        <v>1</v>
      </c>
      <c r="S50" s="18" t="s">
        <v>28</v>
      </c>
      <c r="T50" s="18" t="s">
        <v>28</v>
      </c>
      <c r="U50" s="18">
        <v>0</v>
      </c>
      <c r="V50" s="18">
        <v>5.11E-3</v>
      </c>
      <c r="W50" s="18">
        <v>4.59</v>
      </c>
      <c r="X50" s="18">
        <v>26.32</v>
      </c>
    </row>
    <row r="51" spans="1:32">
      <c r="A51" s="18" t="b">
        <v>1</v>
      </c>
      <c r="B51" s="20" t="s">
        <v>28</v>
      </c>
      <c r="C51" s="15" t="s">
        <v>107</v>
      </c>
      <c r="D51" s="16" t="s">
        <v>65</v>
      </c>
      <c r="E51" s="16" t="s">
        <v>1</v>
      </c>
      <c r="F51" s="16" t="b">
        <v>0</v>
      </c>
      <c r="G51" s="16">
        <v>8.8379900000000004E-3</v>
      </c>
      <c r="H51" s="16">
        <v>2.89968E-3</v>
      </c>
      <c r="I51" s="16">
        <v>1</v>
      </c>
      <c r="J51" s="16">
        <v>1</v>
      </c>
      <c r="K51" s="16">
        <v>6</v>
      </c>
      <c r="L51" s="16" t="s">
        <v>3</v>
      </c>
      <c r="M51" s="16" t="s">
        <v>108</v>
      </c>
      <c r="N51" s="16">
        <v>0</v>
      </c>
      <c r="O51" s="16">
        <v>1085.5585599999999</v>
      </c>
      <c r="P51" s="16">
        <v>0</v>
      </c>
      <c r="Q51" s="2">
        <v>143060557</v>
      </c>
      <c r="R51" s="17" t="s">
        <v>1</v>
      </c>
      <c r="S51" s="18" t="s">
        <v>28</v>
      </c>
      <c r="T51" s="18" t="s">
        <v>28</v>
      </c>
      <c r="U51" s="18">
        <v>0</v>
      </c>
      <c r="V51" s="18">
        <v>5.7860000000000002E-2</v>
      </c>
      <c r="W51" s="18">
        <v>3.51</v>
      </c>
      <c r="X51" s="18">
        <v>29.12</v>
      </c>
    </row>
    <row r="52" spans="1:32">
      <c r="A52" s="18" t="b">
        <v>1</v>
      </c>
      <c r="B52" s="20" t="s">
        <v>28</v>
      </c>
      <c r="C52" s="15" t="s">
        <v>109</v>
      </c>
      <c r="D52" s="16" t="s">
        <v>110</v>
      </c>
      <c r="E52" s="16" t="s">
        <v>1</v>
      </c>
      <c r="F52" s="16" t="b">
        <v>0</v>
      </c>
      <c r="G52" s="16">
        <v>5.2898099999999998E-3</v>
      </c>
      <c r="H52" s="16">
        <v>2.89968E-3</v>
      </c>
      <c r="I52" s="16">
        <v>1</v>
      </c>
      <c r="J52" s="16">
        <v>1</v>
      </c>
      <c r="K52" s="16">
        <v>4</v>
      </c>
      <c r="L52" s="16" t="s">
        <v>3</v>
      </c>
      <c r="M52" s="16" t="s">
        <v>111</v>
      </c>
      <c r="N52" s="16">
        <v>1</v>
      </c>
      <c r="O52" s="16">
        <v>1170.62256</v>
      </c>
      <c r="P52" s="16">
        <v>0</v>
      </c>
      <c r="Q52" s="2">
        <v>4023627.875</v>
      </c>
      <c r="R52" s="17" t="s">
        <v>1</v>
      </c>
      <c r="S52" s="18" t="s">
        <v>28</v>
      </c>
      <c r="T52" s="18" t="s">
        <v>28</v>
      </c>
      <c r="U52" s="18">
        <v>0</v>
      </c>
      <c r="V52" s="18">
        <v>1.3690000000000001E-2</v>
      </c>
      <c r="W52" s="18">
        <v>4.6500000000000004</v>
      </c>
      <c r="X52" s="18">
        <v>26.32</v>
      </c>
    </row>
    <row r="53" spans="1:32">
      <c r="A53" s="18" t="b">
        <v>1</v>
      </c>
      <c r="B53" s="20" t="s">
        <v>28</v>
      </c>
      <c r="C53" s="26" t="s">
        <v>112</v>
      </c>
      <c r="D53" s="27" t="s">
        <v>110</v>
      </c>
      <c r="E53" s="27" t="s">
        <v>1</v>
      </c>
      <c r="F53" s="27" t="b">
        <v>0</v>
      </c>
      <c r="G53" s="27">
        <v>4.9516900000000003E-2</v>
      </c>
      <c r="H53" s="27">
        <v>4.1442299999999996E-3</v>
      </c>
      <c r="I53" s="27">
        <v>1</v>
      </c>
      <c r="J53" s="27">
        <v>1</v>
      </c>
      <c r="K53" s="27">
        <v>4</v>
      </c>
      <c r="L53" s="27" t="s">
        <v>3</v>
      </c>
      <c r="M53" s="27" t="s">
        <v>113</v>
      </c>
      <c r="N53" s="27">
        <v>0</v>
      </c>
      <c r="O53" s="27">
        <v>1014.52145</v>
      </c>
      <c r="P53" s="27">
        <v>0</v>
      </c>
      <c r="Q53" s="9">
        <v>2653841</v>
      </c>
      <c r="R53" s="17" t="s">
        <v>1</v>
      </c>
      <c r="S53" s="18" t="s">
        <v>28</v>
      </c>
      <c r="T53" s="18" t="s">
        <v>28</v>
      </c>
      <c r="U53" s="18">
        <v>0</v>
      </c>
      <c r="V53" s="18">
        <v>6.8080000000000002E-2</v>
      </c>
      <c r="W53" s="18">
        <v>2.73</v>
      </c>
      <c r="X53" s="18">
        <v>26.26</v>
      </c>
    </row>
    <row r="61" spans="1:32">
      <c r="AB61" s="7"/>
      <c r="AD61" s="7"/>
      <c r="AF61" s="7"/>
    </row>
    <row r="63" spans="1:32">
      <c r="AB63" s="6"/>
      <c r="AD6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05D37-5FD1-BB48-B883-E5D5CCB7D67E}">
  <dimension ref="A1:AF27"/>
  <sheetViews>
    <sheetView zoomScale="55" workbookViewId="0">
      <selection activeCell="C35" sqref="C35"/>
    </sheetView>
  </sheetViews>
  <sheetFormatPr baseColWidth="10" defaultRowHeight="16"/>
  <cols>
    <col min="3" max="3" width="27" customWidth="1"/>
    <col min="13" max="13" width="23.5" customWidth="1"/>
  </cols>
  <sheetData>
    <row r="1" spans="1:32">
      <c r="A1" t="s">
        <v>0</v>
      </c>
      <c r="AA1" t="s">
        <v>81</v>
      </c>
    </row>
    <row r="2" spans="1:32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  <c r="AC2" s="28" t="s">
        <v>82</v>
      </c>
      <c r="AD2" s="28" t="s">
        <v>83</v>
      </c>
      <c r="AE2" s="28" t="s">
        <v>84</v>
      </c>
      <c r="AF2" s="28" t="s">
        <v>85</v>
      </c>
    </row>
    <row r="3" spans="1:32">
      <c r="A3" s="18" t="b">
        <v>1</v>
      </c>
      <c r="B3" s="20" t="s">
        <v>28</v>
      </c>
      <c r="C3" s="47" t="s">
        <v>115</v>
      </c>
      <c r="D3" s="48" t="s">
        <v>116</v>
      </c>
      <c r="E3" s="48" t="s">
        <v>1</v>
      </c>
      <c r="F3" s="48" t="b">
        <v>0</v>
      </c>
      <c r="G3" s="48">
        <v>0.13792299999999999</v>
      </c>
      <c r="H3" s="48">
        <v>2.7703799999999998E-3</v>
      </c>
      <c r="I3" s="48">
        <v>1</v>
      </c>
      <c r="J3" s="48">
        <v>1</v>
      </c>
      <c r="K3" s="48">
        <v>33</v>
      </c>
      <c r="L3" s="48" t="s">
        <v>3</v>
      </c>
      <c r="M3" s="48" t="s">
        <v>117</v>
      </c>
      <c r="N3" s="48">
        <v>2</v>
      </c>
      <c r="O3" s="48">
        <v>2034.0939900000001</v>
      </c>
      <c r="P3" s="49" t="s">
        <v>1</v>
      </c>
      <c r="Q3" s="53" t="s">
        <v>2</v>
      </c>
      <c r="R3" s="18" t="s">
        <v>28</v>
      </c>
      <c r="S3" s="18" t="s">
        <v>28</v>
      </c>
      <c r="T3" s="18">
        <v>1.222E-3</v>
      </c>
      <c r="U3" s="18">
        <v>3.2140000000000002E-2</v>
      </c>
      <c r="V3" s="18">
        <v>1.6</v>
      </c>
      <c r="W3" s="18" t="s">
        <v>1</v>
      </c>
      <c r="AA3" s="2">
        <v>65517018.246093802</v>
      </c>
      <c r="AB3" s="4">
        <v>3630511.75</v>
      </c>
      <c r="AD3" s="4">
        <v>3630511.75</v>
      </c>
      <c r="AE3" s="2">
        <v>65517018.246093802</v>
      </c>
    </row>
    <row r="4" spans="1:32">
      <c r="A4" s="18" t="b">
        <v>1</v>
      </c>
      <c r="B4" s="20" t="s">
        <v>28</v>
      </c>
      <c r="C4" s="15" t="s">
        <v>366</v>
      </c>
      <c r="D4" s="16" t="s">
        <v>118</v>
      </c>
      <c r="E4" s="16" t="s">
        <v>1</v>
      </c>
      <c r="F4" s="16" t="b">
        <v>0</v>
      </c>
      <c r="G4" s="16">
        <v>7.7378699999999996E-4</v>
      </c>
      <c r="H4" s="16">
        <v>0</v>
      </c>
      <c r="I4" s="16">
        <v>1</v>
      </c>
      <c r="J4" s="16">
        <v>1</v>
      </c>
      <c r="K4" s="16">
        <v>196</v>
      </c>
      <c r="L4" s="16" t="s">
        <v>3</v>
      </c>
      <c r="M4" s="16" t="s">
        <v>119</v>
      </c>
      <c r="N4" s="16">
        <v>1</v>
      </c>
      <c r="O4" s="16">
        <v>1833.9779000000001</v>
      </c>
      <c r="P4" s="2">
        <v>65517018.246093802</v>
      </c>
      <c r="Q4" s="17" t="s">
        <v>1</v>
      </c>
      <c r="R4" s="18" t="s">
        <v>28</v>
      </c>
      <c r="S4" s="18" t="s">
        <v>28</v>
      </c>
      <c r="T4" s="18">
        <v>0</v>
      </c>
      <c r="U4" s="18">
        <v>5.5119999999999995E-4</v>
      </c>
      <c r="V4" s="18">
        <v>3.7</v>
      </c>
      <c r="W4" s="18">
        <v>109.07</v>
      </c>
      <c r="AA4" s="2">
        <v>2870297.5</v>
      </c>
      <c r="AE4" s="2">
        <v>2870297.5</v>
      </c>
    </row>
    <row r="5" spans="1:32">
      <c r="A5" s="18" t="b">
        <v>1</v>
      </c>
      <c r="B5" s="20" t="s">
        <v>28</v>
      </c>
      <c r="C5" s="15" t="s">
        <v>367</v>
      </c>
      <c r="D5" s="16" t="s">
        <v>120</v>
      </c>
      <c r="E5" s="16" t="s">
        <v>1</v>
      </c>
      <c r="F5" s="16" t="b">
        <v>0</v>
      </c>
      <c r="G5" s="16">
        <v>6.5008800000000005E-2</v>
      </c>
      <c r="H5" s="16">
        <v>1.4414600000000001E-3</v>
      </c>
      <c r="I5" s="16">
        <v>1</v>
      </c>
      <c r="J5" s="16">
        <v>1</v>
      </c>
      <c r="K5" s="16">
        <v>2</v>
      </c>
      <c r="L5" s="16" t="s">
        <v>3</v>
      </c>
      <c r="M5" s="16" t="s">
        <v>121</v>
      </c>
      <c r="N5" s="16">
        <v>1</v>
      </c>
      <c r="O5" s="16">
        <v>1557.86689</v>
      </c>
      <c r="P5" s="2">
        <v>2870297.5</v>
      </c>
      <c r="Q5" s="17" t="s">
        <v>1</v>
      </c>
      <c r="R5" s="18" t="s">
        <v>28</v>
      </c>
      <c r="S5" s="18" t="s">
        <v>28</v>
      </c>
      <c r="T5" s="18">
        <v>1.222E-3</v>
      </c>
      <c r="U5" s="18">
        <v>1.2239999999999999E-2</v>
      </c>
      <c r="V5" s="18">
        <v>3.1</v>
      </c>
      <c r="W5" s="18">
        <v>103.28</v>
      </c>
      <c r="AA5" s="2">
        <v>17873804</v>
      </c>
      <c r="AE5" s="2">
        <v>17873804</v>
      </c>
    </row>
    <row r="6" spans="1:32">
      <c r="A6" s="18" t="b">
        <v>1</v>
      </c>
      <c r="B6" s="20" t="s">
        <v>28</v>
      </c>
      <c r="C6" s="15" t="s">
        <v>368</v>
      </c>
      <c r="D6" s="16" t="s">
        <v>70</v>
      </c>
      <c r="E6" s="16" t="s">
        <v>1</v>
      </c>
      <c r="F6" s="16" t="b">
        <v>0</v>
      </c>
      <c r="G6" s="16">
        <v>0.132886</v>
      </c>
      <c r="H6" s="16">
        <v>1.4414600000000001E-3</v>
      </c>
      <c r="I6" s="16">
        <v>1</v>
      </c>
      <c r="J6" s="16">
        <v>1</v>
      </c>
      <c r="K6" s="16">
        <v>2</v>
      </c>
      <c r="L6" s="16" t="s">
        <v>3</v>
      </c>
      <c r="M6" s="16" t="s">
        <v>122</v>
      </c>
      <c r="N6" s="16">
        <v>1</v>
      </c>
      <c r="O6" s="16">
        <v>1057.5888</v>
      </c>
      <c r="P6" s="2">
        <v>17873804</v>
      </c>
      <c r="Q6" s="17" t="s">
        <v>1</v>
      </c>
      <c r="R6" s="18" t="s">
        <v>28</v>
      </c>
      <c r="S6" s="18" t="s">
        <v>28</v>
      </c>
      <c r="T6" s="18">
        <v>0</v>
      </c>
      <c r="U6" s="18">
        <v>5.101E-2</v>
      </c>
      <c r="V6" s="18">
        <v>2.11</v>
      </c>
      <c r="W6" s="18">
        <v>91.72</v>
      </c>
      <c r="AA6" s="2">
        <v>545771477.1875</v>
      </c>
      <c r="AE6" s="2">
        <v>545771477.1875</v>
      </c>
    </row>
    <row r="7" spans="1:32">
      <c r="A7" s="18" t="b">
        <v>1</v>
      </c>
      <c r="B7" s="20" t="s">
        <v>28</v>
      </c>
      <c r="C7" s="15" t="s">
        <v>369</v>
      </c>
      <c r="D7" s="16" t="s">
        <v>124</v>
      </c>
      <c r="E7" s="16" t="s">
        <v>1</v>
      </c>
      <c r="F7" s="16" t="b">
        <v>0</v>
      </c>
      <c r="G7" s="16">
        <v>6.8864699999999996E-6</v>
      </c>
      <c r="H7" s="16">
        <v>0</v>
      </c>
      <c r="I7" s="16">
        <v>1</v>
      </c>
      <c r="J7" s="16">
        <v>1</v>
      </c>
      <c r="K7" s="16">
        <v>107</v>
      </c>
      <c r="L7" s="16" t="s">
        <v>3</v>
      </c>
      <c r="M7" s="16" t="s">
        <v>125</v>
      </c>
      <c r="N7" s="16">
        <v>0</v>
      </c>
      <c r="O7" s="16">
        <v>1720.89383</v>
      </c>
      <c r="P7" s="2">
        <v>545771477.1875</v>
      </c>
      <c r="Q7" s="17" t="s">
        <v>1</v>
      </c>
      <c r="R7" s="18" t="s">
        <v>28</v>
      </c>
      <c r="S7" s="18" t="s">
        <v>28</v>
      </c>
      <c r="T7" s="18">
        <v>0</v>
      </c>
      <c r="U7" s="18">
        <v>6.1630000000000001E-6</v>
      </c>
      <c r="V7" s="18">
        <v>4.97</v>
      </c>
      <c r="W7" s="18">
        <v>108.42</v>
      </c>
      <c r="AA7" s="2">
        <v>75632628</v>
      </c>
      <c r="AE7" s="2">
        <v>75632628</v>
      </c>
    </row>
    <row r="8" spans="1:32">
      <c r="A8" s="18" t="b">
        <v>1</v>
      </c>
      <c r="B8" s="20" t="s">
        <v>28</v>
      </c>
      <c r="C8" s="23" t="s">
        <v>123</v>
      </c>
      <c r="D8" s="24" t="s">
        <v>126</v>
      </c>
      <c r="E8" s="24" t="s">
        <v>127</v>
      </c>
      <c r="F8" s="24" t="b">
        <v>0</v>
      </c>
      <c r="G8" s="24">
        <v>2.1045899999999999E-2</v>
      </c>
      <c r="H8" s="24">
        <v>0</v>
      </c>
      <c r="I8" s="24">
        <v>1</v>
      </c>
      <c r="J8" s="24">
        <v>1</v>
      </c>
      <c r="K8" s="24">
        <v>8</v>
      </c>
      <c r="L8" s="24" t="s">
        <v>3</v>
      </c>
      <c r="M8" s="24" t="s">
        <v>125</v>
      </c>
      <c r="N8" s="24">
        <v>0</v>
      </c>
      <c r="O8" s="24">
        <v>1922.98919</v>
      </c>
      <c r="P8" s="4">
        <v>3630511.75</v>
      </c>
      <c r="Q8" s="17" t="s">
        <v>1</v>
      </c>
      <c r="R8" s="18" t="s">
        <v>28</v>
      </c>
      <c r="S8" s="18" t="s">
        <v>28</v>
      </c>
      <c r="T8" s="18">
        <v>0</v>
      </c>
      <c r="U8" s="18">
        <v>8.0460000000000004E-2</v>
      </c>
      <c r="V8" s="18">
        <v>3.31</v>
      </c>
      <c r="W8" s="18">
        <v>104.33</v>
      </c>
      <c r="AA8" s="9">
        <v>40425292</v>
      </c>
      <c r="AE8" s="9">
        <v>40425292</v>
      </c>
    </row>
    <row r="9" spans="1:32">
      <c r="A9" s="18" t="b">
        <v>1</v>
      </c>
      <c r="B9" s="20" t="s">
        <v>28</v>
      </c>
      <c r="C9" s="15" t="s">
        <v>370</v>
      </c>
      <c r="D9" s="16" t="s">
        <v>124</v>
      </c>
      <c r="E9" s="16" t="s">
        <v>1</v>
      </c>
      <c r="F9" s="16" t="b">
        <v>0</v>
      </c>
      <c r="G9" s="16">
        <v>1.0264600000000001E-3</v>
      </c>
      <c r="H9" s="16">
        <v>0</v>
      </c>
      <c r="I9" s="16">
        <v>1</v>
      </c>
      <c r="J9" s="16">
        <v>1</v>
      </c>
      <c r="K9" s="16">
        <v>14</v>
      </c>
      <c r="L9" s="16" t="s">
        <v>3</v>
      </c>
      <c r="M9" s="16" t="s">
        <v>128</v>
      </c>
      <c r="N9" s="16">
        <v>0</v>
      </c>
      <c r="O9" s="16">
        <v>1444.7828300000001</v>
      </c>
      <c r="P9" s="2">
        <v>75632628</v>
      </c>
      <c r="Q9" s="17" t="s">
        <v>1</v>
      </c>
      <c r="R9" s="18" t="s">
        <v>28</v>
      </c>
      <c r="S9" s="18" t="s">
        <v>28</v>
      </c>
      <c r="T9" s="18">
        <v>0</v>
      </c>
      <c r="U9" s="18">
        <v>7.2349999999999997E-5</v>
      </c>
      <c r="V9" s="18">
        <v>4.03</v>
      </c>
      <c r="W9" s="18">
        <v>83.1</v>
      </c>
    </row>
    <row r="10" spans="1:32">
      <c r="A10" s="18" t="b">
        <v>1</v>
      </c>
      <c r="B10" s="20" t="s">
        <v>28</v>
      </c>
      <c r="C10" s="26" t="s">
        <v>371</v>
      </c>
      <c r="D10" s="27" t="s">
        <v>75</v>
      </c>
      <c r="E10" s="27" t="s">
        <v>1</v>
      </c>
      <c r="F10" s="27" t="b">
        <v>0</v>
      </c>
      <c r="G10" s="27">
        <v>2.7892299999999998E-2</v>
      </c>
      <c r="H10" s="27">
        <v>0</v>
      </c>
      <c r="I10" s="27">
        <v>1</v>
      </c>
      <c r="J10" s="27">
        <v>1</v>
      </c>
      <c r="K10" s="27">
        <v>5</v>
      </c>
      <c r="L10" s="27" t="s">
        <v>3</v>
      </c>
      <c r="M10" s="27" t="s">
        <v>129</v>
      </c>
      <c r="N10" s="27">
        <v>0</v>
      </c>
      <c r="O10" s="27">
        <v>1185.6837599999999</v>
      </c>
      <c r="P10" s="9">
        <v>40425292</v>
      </c>
      <c r="Q10" s="17" t="s">
        <v>1</v>
      </c>
      <c r="R10" s="18" t="s">
        <v>28</v>
      </c>
      <c r="S10" s="18" t="s">
        <v>28</v>
      </c>
      <c r="T10" s="18">
        <v>0</v>
      </c>
      <c r="U10" s="18">
        <v>4.267E-3</v>
      </c>
      <c r="V10" s="18">
        <v>3.33</v>
      </c>
      <c r="W10" s="18">
        <v>63.05</v>
      </c>
      <c r="AA10">
        <f>SUM(AA3:AA9)</f>
        <v>748090516.93359375</v>
      </c>
      <c r="AB10">
        <f t="shared" ref="AB10:AF10" si="0">SUM(AB3:AB9)</f>
        <v>3630511.75</v>
      </c>
      <c r="AC10">
        <f t="shared" si="0"/>
        <v>0</v>
      </c>
      <c r="AD10">
        <f t="shared" si="0"/>
        <v>3630511.75</v>
      </c>
      <c r="AE10">
        <f>SUM(AE3:AE9)</f>
        <v>748090516.93359375</v>
      </c>
      <c r="AF10">
        <f t="shared" si="0"/>
        <v>0</v>
      </c>
    </row>
    <row r="11" spans="1:32">
      <c r="AB11" s="7">
        <f>AB10/SUM(AA10+AB10)</f>
        <v>4.8295998268901904E-3</v>
      </c>
      <c r="AD11" s="7">
        <f>AD10/SUM(AC10+AD10)</f>
        <v>1</v>
      </c>
      <c r="AF11" s="7">
        <f>AF10/SUM(AE10+AF10)</f>
        <v>0</v>
      </c>
    </row>
    <row r="12" spans="1:32">
      <c r="AB12" s="7"/>
    </row>
    <row r="14" spans="1:32">
      <c r="A14" t="s">
        <v>29</v>
      </c>
      <c r="AA14" t="s">
        <v>81</v>
      </c>
    </row>
    <row r="15" spans="1:32">
      <c r="A15" s="19" t="s">
        <v>4</v>
      </c>
      <c r="B15" s="19" t="s">
        <v>5</v>
      </c>
      <c r="C15" s="73" t="s">
        <v>6</v>
      </c>
      <c r="D15" s="73" t="s">
        <v>7</v>
      </c>
      <c r="E15" s="73" t="s">
        <v>8</v>
      </c>
      <c r="F15" s="73" t="s">
        <v>9</v>
      </c>
      <c r="G15" s="73" t="s">
        <v>10</v>
      </c>
      <c r="H15" s="73" t="s">
        <v>11</v>
      </c>
      <c r="I15" s="73" t="s">
        <v>12</v>
      </c>
      <c r="J15" s="73" t="s">
        <v>13</v>
      </c>
      <c r="K15" s="73" t="s">
        <v>14</v>
      </c>
      <c r="L15" s="73" t="s">
        <v>15</v>
      </c>
      <c r="M15" s="73" t="s">
        <v>16</v>
      </c>
      <c r="N15" s="73" t="s">
        <v>17</v>
      </c>
      <c r="O15" s="73" t="s">
        <v>18</v>
      </c>
      <c r="P15" s="73" t="s">
        <v>19</v>
      </c>
      <c r="Q15" s="73" t="s">
        <v>20</v>
      </c>
      <c r="R15" s="19" t="s">
        <v>21</v>
      </c>
      <c r="S15" s="19" t="s">
        <v>22</v>
      </c>
      <c r="T15" s="19" t="s">
        <v>23</v>
      </c>
      <c r="U15" s="19" t="s">
        <v>24</v>
      </c>
      <c r="V15" s="19" t="s">
        <v>25</v>
      </c>
      <c r="W15" s="19" t="s">
        <v>26</v>
      </c>
      <c r="X15" s="19" t="s">
        <v>27</v>
      </c>
      <c r="AA15" s="28" t="s">
        <v>79</v>
      </c>
      <c r="AB15" s="28" t="s">
        <v>80</v>
      </c>
      <c r="AC15" s="28" t="s">
        <v>82</v>
      </c>
      <c r="AD15" s="28" t="s">
        <v>83</v>
      </c>
      <c r="AE15" s="28" t="s">
        <v>84</v>
      </c>
      <c r="AF15" s="28" t="s">
        <v>85</v>
      </c>
    </row>
    <row r="16" spans="1:32">
      <c r="A16" s="18" t="b">
        <v>1</v>
      </c>
      <c r="B16" s="20" t="s">
        <v>28</v>
      </c>
      <c r="C16" s="74" t="s">
        <v>364</v>
      </c>
      <c r="D16" s="75" t="s">
        <v>130</v>
      </c>
      <c r="E16" s="75" t="s">
        <v>1</v>
      </c>
      <c r="F16" s="75" t="b">
        <v>0</v>
      </c>
      <c r="G16" s="75">
        <v>3.2729399999999999E-5</v>
      </c>
      <c r="H16" s="75">
        <v>0</v>
      </c>
      <c r="I16" s="75">
        <v>1</v>
      </c>
      <c r="J16" s="75">
        <v>1</v>
      </c>
      <c r="K16" s="75">
        <v>3</v>
      </c>
      <c r="L16" s="75" t="s">
        <v>3</v>
      </c>
      <c r="M16" s="75" t="s">
        <v>131</v>
      </c>
      <c r="N16" s="75">
        <v>0</v>
      </c>
      <c r="O16" s="75">
        <v>1727.99018</v>
      </c>
      <c r="P16" s="75">
        <v>0</v>
      </c>
      <c r="Q16" s="76">
        <v>211222944</v>
      </c>
      <c r="R16" s="17" t="s">
        <v>1</v>
      </c>
      <c r="S16" s="18" t="s">
        <v>28</v>
      </c>
      <c r="T16" s="18" t="s">
        <v>28</v>
      </c>
      <c r="U16" s="18">
        <v>0</v>
      </c>
      <c r="V16" s="18">
        <v>5.6159999999999999E-4</v>
      </c>
      <c r="W16" s="18">
        <v>3.74</v>
      </c>
      <c r="X16" s="18">
        <v>108.46</v>
      </c>
      <c r="AA16" s="8">
        <v>211222944</v>
      </c>
      <c r="AE16" s="8">
        <v>211222944</v>
      </c>
    </row>
    <row r="17" spans="1:32">
      <c r="A17" s="18" t="b">
        <v>1</v>
      </c>
      <c r="B17" s="20" t="s">
        <v>28</v>
      </c>
      <c r="C17" s="77" t="s">
        <v>364</v>
      </c>
      <c r="D17" s="16" t="s">
        <v>132</v>
      </c>
      <c r="E17" s="16" t="s">
        <v>1</v>
      </c>
      <c r="F17" s="16" t="b">
        <v>0</v>
      </c>
      <c r="G17" s="16">
        <v>1.9208999999999999E-5</v>
      </c>
      <c r="H17" s="16">
        <v>0</v>
      </c>
      <c r="I17" s="16">
        <v>1</v>
      </c>
      <c r="J17" s="16">
        <v>1</v>
      </c>
      <c r="K17" s="16">
        <v>2</v>
      </c>
      <c r="L17" s="16" t="s">
        <v>3</v>
      </c>
      <c r="M17" s="16" t="s">
        <v>131</v>
      </c>
      <c r="N17" s="16">
        <v>0</v>
      </c>
      <c r="O17" s="16">
        <v>1728.9741899999999</v>
      </c>
      <c r="P17" s="16">
        <v>0</v>
      </c>
      <c r="Q17" s="78">
        <v>28244146</v>
      </c>
      <c r="R17" s="17" t="s">
        <v>1</v>
      </c>
      <c r="S17" s="18" t="s">
        <v>28</v>
      </c>
      <c r="T17" s="18" t="s">
        <v>28</v>
      </c>
      <c r="U17" s="18">
        <v>0</v>
      </c>
      <c r="V17" s="18">
        <v>1.3349999999999999E-4</v>
      </c>
      <c r="W17" s="18">
        <v>4.7</v>
      </c>
      <c r="X17" s="18">
        <v>107.93</v>
      </c>
      <c r="AA17" s="2">
        <v>28244146</v>
      </c>
      <c r="AE17" s="2">
        <v>28244146</v>
      </c>
    </row>
    <row r="18" spans="1:32">
      <c r="A18" s="18" t="b">
        <v>1</v>
      </c>
      <c r="B18" s="20" t="s">
        <v>28</v>
      </c>
      <c r="C18" s="77" t="s">
        <v>365</v>
      </c>
      <c r="D18" s="16" t="s">
        <v>133</v>
      </c>
      <c r="E18" s="16" t="s">
        <v>1</v>
      </c>
      <c r="F18" s="16" t="b">
        <v>0</v>
      </c>
      <c r="G18" s="16">
        <v>0.22070799999999999</v>
      </c>
      <c r="H18" s="16">
        <v>9.0230899999999992E-3</v>
      </c>
      <c r="I18" s="16">
        <v>1</v>
      </c>
      <c r="J18" s="16">
        <v>1</v>
      </c>
      <c r="K18" s="16">
        <v>2</v>
      </c>
      <c r="L18" s="16" t="s">
        <v>3</v>
      </c>
      <c r="M18" s="16" t="s">
        <v>134</v>
      </c>
      <c r="N18" s="16">
        <v>0</v>
      </c>
      <c r="O18" s="16">
        <v>859.48835999999994</v>
      </c>
      <c r="P18" s="16">
        <v>0</v>
      </c>
      <c r="Q18" s="78">
        <v>11679700</v>
      </c>
      <c r="R18" s="17" t="s">
        <v>1</v>
      </c>
      <c r="S18" s="18" t="s">
        <v>28</v>
      </c>
      <c r="T18" s="18" t="s">
        <v>28</v>
      </c>
      <c r="U18" s="18">
        <v>0</v>
      </c>
      <c r="V18" s="18">
        <v>0.1474</v>
      </c>
      <c r="W18" s="18">
        <v>2.44</v>
      </c>
      <c r="X18" s="18">
        <v>48.47</v>
      </c>
      <c r="AA18" s="9">
        <v>11679700</v>
      </c>
      <c r="AE18" s="9">
        <v>11679700</v>
      </c>
    </row>
    <row r="19" spans="1:32">
      <c r="A19" s="18" t="b">
        <v>1</v>
      </c>
      <c r="B19" s="20" t="s">
        <v>28</v>
      </c>
      <c r="C19" s="79" t="s">
        <v>381</v>
      </c>
      <c r="D19" s="80" t="s">
        <v>75</v>
      </c>
      <c r="E19" s="80" t="s">
        <v>1</v>
      </c>
      <c r="F19" s="80" t="b">
        <v>0</v>
      </c>
      <c r="G19" s="80">
        <v>0.13492799999999999</v>
      </c>
      <c r="H19" s="80">
        <v>4.1442299999999996E-3</v>
      </c>
      <c r="I19" s="80">
        <v>1</v>
      </c>
      <c r="J19" s="80">
        <v>1</v>
      </c>
      <c r="K19" s="80">
        <v>3</v>
      </c>
      <c r="L19" s="80" t="s">
        <v>3</v>
      </c>
      <c r="M19" s="80" t="s">
        <v>129</v>
      </c>
      <c r="N19" s="80">
        <v>0</v>
      </c>
      <c r="O19" s="80">
        <v>1185.6837599999999</v>
      </c>
      <c r="P19" s="80">
        <v>0</v>
      </c>
      <c r="Q19" s="81" t="s">
        <v>1</v>
      </c>
      <c r="R19" s="72" t="s">
        <v>2</v>
      </c>
      <c r="S19" s="18" t="s">
        <v>28</v>
      </c>
      <c r="T19" s="18" t="s">
        <v>28</v>
      </c>
      <c r="U19" s="18">
        <v>0</v>
      </c>
      <c r="V19" s="18">
        <v>9.708E-2</v>
      </c>
      <c r="W19" s="18">
        <v>2.72</v>
      </c>
      <c r="X19" s="18" t="s">
        <v>1</v>
      </c>
    </row>
    <row r="20" spans="1:32">
      <c r="AA20">
        <f>SUM(AA16:AA19)</f>
        <v>251146790</v>
      </c>
      <c r="AB20">
        <f t="shared" ref="AB20:AF20" si="1">SUM(AB16:AB19)</f>
        <v>0</v>
      </c>
      <c r="AC20">
        <f t="shared" si="1"/>
        <v>0</v>
      </c>
      <c r="AD20">
        <f t="shared" si="1"/>
        <v>0</v>
      </c>
      <c r="AE20">
        <f t="shared" si="1"/>
        <v>251146790</v>
      </c>
      <c r="AF20">
        <f t="shared" si="1"/>
        <v>0</v>
      </c>
    </row>
    <row r="21" spans="1:32">
      <c r="AB21" s="7">
        <f>AB20/SUM(AA20+AB20)</f>
        <v>0</v>
      </c>
      <c r="AD21" s="7"/>
      <c r="AF21" s="7">
        <f>AF20/SUM(AE20+AF20)</f>
        <v>0</v>
      </c>
    </row>
    <row r="25" spans="1:32">
      <c r="AB25" s="7"/>
      <c r="AD25" s="7"/>
      <c r="AF25" s="7"/>
    </row>
    <row r="27" spans="1:32">
      <c r="AB27" s="6"/>
      <c r="AD2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7B04D-1264-3743-AADA-E674F94AB338}">
  <dimension ref="A1:AF26"/>
  <sheetViews>
    <sheetView zoomScale="65" workbookViewId="0">
      <selection activeCell="D41" sqref="D41"/>
    </sheetView>
  </sheetViews>
  <sheetFormatPr baseColWidth="10" defaultRowHeight="16"/>
  <cols>
    <col min="1" max="1" width="11" bestFit="1" customWidth="1"/>
    <col min="3" max="3" width="24.1640625" customWidth="1"/>
    <col min="6" max="11" width="11" bestFit="1" customWidth="1"/>
    <col min="13" max="13" width="30.33203125" customWidth="1"/>
    <col min="14" max="15" width="11" bestFit="1" customWidth="1"/>
    <col min="16" max="16" width="11.5" bestFit="1" customWidth="1"/>
    <col min="20" max="23" width="11" bestFit="1" customWidth="1"/>
    <col min="27" max="27" width="11.33203125" bestFit="1" customWidth="1"/>
    <col min="28" max="30" width="11" bestFit="1" customWidth="1"/>
    <col min="31" max="31" width="11.1640625" bestFit="1" customWidth="1"/>
    <col min="32" max="32" width="11" bestFit="1" customWidth="1"/>
    <col min="34" max="39" width="11" bestFit="1" customWidth="1"/>
  </cols>
  <sheetData>
    <row r="1" spans="1:32">
      <c r="A1" t="s">
        <v>0</v>
      </c>
      <c r="AA1" t="s">
        <v>81</v>
      </c>
    </row>
    <row r="2" spans="1:32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  <c r="AC2" s="28" t="s">
        <v>82</v>
      </c>
      <c r="AD2" s="28" t="s">
        <v>83</v>
      </c>
      <c r="AE2" s="28" t="s">
        <v>84</v>
      </c>
      <c r="AF2" s="28" t="s">
        <v>85</v>
      </c>
    </row>
    <row r="3" spans="1:32">
      <c r="A3" s="18" t="b">
        <v>1</v>
      </c>
      <c r="B3" s="20" t="s">
        <v>28</v>
      </c>
      <c r="C3" s="21" t="s">
        <v>377</v>
      </c>
      <c r="D3" s="22" t="s">
        <v>136</v>
      </c>
      <c r="E3" s="22" t="s">
        <v>1</v>
      </c>
      <c r="F3" s="22" t="b">
        <v>0</v>
      </c>
      <c r="G3" s="22">
        <v>5.2232099999999996E-4</v>
      </c>
      <c r="H3" s="22">
        <v>0</v>
      </c>
      <c r="I3" s="22">
        <v>1</v>
      </c>
      <c r="J3" s="22">
        <v>1</v>
      </c>
      <c r="K3" s="22">
        <v>6</v>
      </c>
      <c r="L3" s="22" t="s">
        <v>3</v>
      </c>
      <c r="M3" s="22" t="s">
        <v>137</v>
      </c>
      <c r="N3" s="22">
        <v>2</v>
      </c>
      <c r="O3" s="22">
        <v>1701.72135</v>
      </c>
      <c r="P3" s="8">
        <v>96247274</v>
      </c>
      <c r="Q3" s="17" t="s">
        <v>1</v>
      </c>
      <c r="R3" s="18" t="s">
        <v>28</v>
      </c>
      <c r="S3" s="18" t="s">
        <v>28</v>
      </c>
      <c r="T3" s="18">
        <v>0</v>
      </c>
      <c r="U3" s="18">
        <v>3.4739999999999999E-4</v>
      </c>
      <c r="V3" s="18">
        <v>4.9000000000000004</v>
      </c>
      <c r="W3" s="18">
        <v>79.27</v>
      </c>
      <c r="AA3" s="8">
        <v>96247274</v>
      </c>
      <c r="AB3" s="4">
        <v>20356485</v>
      </c>
      <c r="AC3" s="3">
        <v>20366918</v>
      </c>
      <c r="AD3" s="4">
        <v>20356485</v>
      </c>
      <c r="AE3" s="8">
        <v>96247274</v>
      </c>
    </row>
    <row r="4" spans="1:32">
      <c r="A4" s="18" t="b">
        <v>1</v>
      </c>
      <c r="B4" s="20" t="s">
        <v>28</v>
      </c>
      <c r="C4" s="23" t="s">
        <v>135</v>
      </c>
      <c r="D4" s="24" t="s">
        <v>138</v>
      </c>
      <c r="E4" s="24" t="s">
        <v>139</v>
      </c>
      <c r="F4" s="24" t="b">
        <v>0</v>
      </c>
      <c r="G4" s="24">
        <v>1.76662E-3</v>
      </c>
      <c r="H4" s="24">
        <v>0</v>
      </c>
      <c r="I4" s="24">
        <v>1</v>
      </c>
      <c r="J4" s="24">
        <v>1</v>
      </c>
      <c r="K4" s="24">
        <v>4</v>
      </c>
      <c r="L4" s="24" t="s">
        <v>3</v>
      </c>
      <c r="M4" s="24" t="s">
        <v>137</v>
      </c>
      <c r="N4" s="24">
        <v>2</v>
      </c>
      <c r="O4" s="24">
        <v>1902.83269</v>
      </c>
      <c r="P4" s="4">
        <v>20356485</v>
      </c>
      <c r="Q4" s="17" t="s">
        <v>1</v>
      </c>
      <c r="R4" s="18" t="s">
        <v>28</v>
      </c>
      <c r="S4" s="18" t="s">
        <v>28</v>
      </c>
      <c r="T4" s="18">
        <v>0</v>
      </c>
      <c r="U4" s="18">
        <v>1.1980000000000001E-3</v>
      </c>
      <c r="V4" s="18">
        <v>5.22</v>
      </c>
      <c r="W4" s="18">
        <v>64.489999999999995</v>
      </c>
      <c r="AA4" s="2">
        <v>56414936</v>
      </c>
      <c r="AB4" s="4">
        <v>18283336</v>
      </c>
      <c r="AC4" s="3">
        <v>117877306</v>
      </c>
      <c r="AD4" s="4">
        <v>18283336</v>
      </c>
      <c r="AE4" s="2">
        <v>56414936</v>
      </c>
    </row>
    <row r="5" spans="1:32">
      <c r="A5" s="18" t="b">
        <v>1</v>
      </c>
      <c r="B5" s="20" t="s">
        <v>28</v>
      </c>
      <c r="C5" s="15" t="s">
        <v>377</v>
      </c>
      <c r="D5" s="16" t="s">
        <v>140</v>
      </c>
      <c r="E5" s="16" t="s">
        <v>1</v>
      </c>
      <c r="F5" s="16" t="b">
        <v>0</v>
      </c>
      <c r="G5" s="16">
        <v>3.9721E-4</v>
      </c>
      <c r="H5" s="16">
        <v>0</v>
      </c>
      <c r="I5" s="16">
        <v>1</v>
      </c>
      <c r="J5" s="16">
        <v>1</v>
      </c>
      <c r="K5" s="16">
        <v>4</v>
      </c>
      <c r="L5" s="16" t="s">
        <v>3</v>
      </c>
      <c r="M5" s="16" t="s">
        <v>137</v>
      </c>
      <c r="N5" s="16">
        <v>2</v>
      </c>
      <c r="O5" s="16">
        <v>1717.7162599999999</v>
      </c>
      <c r="P5" s="2">
        <v>56414936</v>
      </c>
      <c r="Q5" s="17" t="s">
        <v>1</v>
      </c>
      <c r="R5" s="18" t="s">
        <v>28</v>
      </c>
      <c r="S5" s="18" t="s">
        <v>28</v>
      </c>
      <c r="T5" s="18">
        <v>0</v>
      </c>
      <c r="U5" s="18">
        <v>2.6360000000000001E-4</v>
      </c>
      <c r="V5" s="18">
        <v>4.41</v>
      </c>
      <c r="W5" s="18">
        <v>62.06</v>
      </c>
      <c r="AA5" s="3">
        <v>20366918</v>
      </c>
      <c r="AB5" s="4">
        <v>7044323</v>
      </c>
      <c r="AC5" s="3">
        <v>3947810.1875</v>
      </c>
      <c r="AD5" s="4">
        <v>7044323</v>
      </c>
      <c r="AE5" s="2">
        <v>883528601</v>
      </c>
    </row>
    <row r="6" spans="1:32">
      <c r="A6" s="18" t="b">
        <v>1</v>
      </c>
      <c r="B6" s="20" t="s">
        <v>28</v>
      </c>
      <c r="C6" s="25" t="s">
        <v>135</v>
      </c>
      <c r="D6" s="18" t="s">
        <v>1</v>
      </c>
      <c r="E6" s="18" t="s">
        <v>1</v>
      </c>
      <c r="F6" s="18" t="b">
        <v>0</v>
      </c>
      <c r="G6" s="18">
        <v>1.1634299999999999E-4</v>
      </c>
      <c r="H6" s="18">
        <v>0</v>
      </c>
      <c r="I6" s="18">
        <v>1</v>
      </c>
      <c r="J6" s="18">
        <v>1</v>
      </c>
      <c r="K6" s="18">
        <v>9</v>
      </c>
      <c r="L6" s="18" t="s">
        <v>3</v>
      </c>
      <c r="M6" s="18" t="s">
        <v>137</v>
      </c>
      <c r="N6" s="18">
        <v>2</v>
      </c>
      <c r="O6" s="18">
        <v>1699.75332</v>
      </c>
      <c r="P6" s="3">
        <v>20366918</v>
      </c>
      <c r="Q6" s="17" t="s">
        <v>1</v>
      </c>
      <c r="R6" s="18" t="s">
        <v>28</v>
      </c>
      <c r="S6" s="18" t="s">
        <v>28</v>
      </c>
      <c r="T6" s="18">
        <v>0</v>
      </c>
      <c r="U6" s="18">
        <v>1.0670000000000001E-4</v>
      </c>
      <c r="V6" s="18">
        <v>5.81</v>
      </c>
      <c r="W6" s="18">
        <v>65.77</v>
      </c>
      <c r="AA6" s="2">
        <v>883528601</v>
      </c>
      <c r="AC6" s="3">
        <v>136469172</v>
      </c>
      <c r="AE6" s="2">
        <v>628655680</v>
      </c>
    </row>
    <row r="7" spans="1:32">
      <c r="A7" s="18" t="b">
        <v>1</v>
      </c>
      <c r="B7" s="20" t="s">
        <v>28</v>
      </c>
      <c r="C7" s="15" t="s">
        <v>372</v>
      </c>
      <c r="D7" s="16" t="s">
        <v>141</v>
      </c>
      <c r="E7" s="16" t="s">
        <v>1</v>
      </c>
      <c r="F7" s="16" t="b">
        <v>0</v>
      </c>
      <c r="G7" s="16">
        <v>3.6134099999999998E-6</v>
      </c>
      <c r="H7" s="16">
        <v>0</v>
      </c>
      <c r="I7" s="16">
        <v>1</v>
      </c>
      <c r="J7" s="16">
        <v>1</v>
      </c>
      <c r="K7" s="16">
        <v>21</v>
      </c>
      <c r="L7" s="16" t="s">
        <v>3</v>
      </c>
      <c r="M7" s="16" t="s">
        <v>137</v>
      </c>
      <c r="N7" s="16">
        <v>2</v>
      </c>
      <c r="O7" s="16">
        <v>1716.73225</v>
      </c>
      <c r="P7" s="2">
        <v>883528601</v>
      </c>
      <c r="Q7" s="17" t="s">
        <v>1</v>
      </c>
      <c r="R7" s="18" t="s">
        <v>28</v>
      </c>
      <c r="S7" s="18" t="s">
        <v>28</v>
      </c>
      <c r="T7" s="18">
        <v>0</v>
      </c>
      <c r="U7" s="18">
        <v>2.2259999999999999E-6</v>
      </c>
      <c r="V7" s="18">
        <v>7.01</v>
      </c>
      <c r="W7" s="18">
        <v>56.01</v>
      </c>
      <c r="AA7" s="3">
        <v>117877306</v>
      </c>
      <c r="AC7" s="3">
        <v>25521498</v>
      </c>
      <c r="AE7" s="2">
        <v>5150463</v>
      </c>
    </row>
    <row r="8" spans="1:32">
      <c r="A8" s="18" t="b">
        <v>1</v>
      </c>
      <c r="B8" s="20" t="s">
        <v>28</v>
      </c>
      <c r="C8" s="25" t="s">
        <v>135</v>
      </c>
      <c r="D8" s="18" t="s">
        <v>142</v>
      </c>
      <c r="E8" s="18" t="s">
        <v>1</v>
      </c>
      <c r="F8" s="18" t="b">
        <v>0</v>
      </c>
      <c r="G8" s="18">
        <v>1.01007E-4</v>
      </c>
      <c r="H8" s="18">
        <v>0</v>
      </c>
      <c r="I8" s="18">
        <v>1</v>
      </c>
      <c r="J8" s="18">
        <v>1</v>
      </c>
      <c r="K8" s="18">
        <v>4</v>
      </c>
      <c r="L8" s="18" t="s">
        <v>3</v>
      </c>
      <c r="M8" s="18" t="s">
        <v>137</v>
      </c>
      <c r="N8" s="18">
        <v>2</v>
      </c>
      <c r="O8" s="18">
        <v>1715.7482299999999</v>
      </c>
      <c r="P8" s="3">
        <v>117877306</v>
      </c>
      <c r="Q8" s="17" t="s">
        <v>1</v>
      </c>
      <c r="R8" s="18" t="s">
        <v>28</v>
      </c>
      <c r="S8" s="18" t="s">
        <v>28</v>
      </c>
      <c r="T8" s="18">
        <v>0</v>
      </c>
      <c r="U8" s="18">
        <v>6.5469999999999995E-5</v>
      </c>
      <c r="V8" s="18">
        <v>5.0999999999999996</v>
      </c>
      <c r="W8" s="18">
        <v>51.13</v>
      </c>
      <c r="AA8" s="2">
        <v>628655680</v>
      </c>
      <c r="AE8" s="2">
        <v>60456859.125</v>
      </c>
    </row>
    <row r="9" spans="1:32">
      <c r="A9" s="18" t="b">
        <v>1</v>
      </c>
      <c r="B9" s="20" t="s">
        <v>28</v>
      </c>
      <c r="C9" s="23" t="s">
        <v>135</v>
      </c>
      <c r="D9" s="24" t="s">
        <v>143</v>
      </c>
      <c r="E9" s="24" t="s">
        <v>144</v>
      </c>
      <c r="F9" s="24" t="b">
        <v>0</v>
      </c>
      <c r="G9" s="24">
        <v>3.70741E-3</v>
      </c>
      <c r="H9" s="24">
        <v>0</v>
      </c>
      <c r="I9" s="24">
        <v>1</v>
      </c>
      <c r="J9" s="24">
        <v>1</v>
      </c>
      <c r="K9" s="24">
        <v>2</v>
      </c>
      <c r="L9" s="24" t="s">
        <v>3</v>
      </c>
      <c r="M9" s="24" t="s">
        <v>137</v>
      </c>
      <c r="N9" s="24">
        <v>2</v>
      </c>
      <c r="O9" s="24">
        <v>1918.8276000000001</v>
      </c>
      <c r="P9" s="4">
        <v>18283336</v>
      </c>
      <c r="Q9" s="17" t="s">
        <v>1</v>
      </c>
      <c r="R9" s="18" t="s">
        <v>28</v>
      </c>
      <c r="S9" s="18" t="s">
        <v>28</v>
      </c>
      <c r="T9" s="18">
        <v>0</v>
      </c>
      <c r="U9" s="18">
        <v>2.5439999999999998E-3</v>
      </c>
      <c r="V9" s="18">
        <v>4.9000000000000004</v>
      </c>
      <c r="W9" s="18">
        <v>50.43</v>
      </c>
      <c r="AA9" s="2">
        <v>5150463</v>
      </c>
      <c r="AE9" s="2">
        <v>8773009.5</v>
      </c>
    </row>
    <row r="10" spans="1:32">
      <c r="A10" s="18" t="b">
        <v>1</v>
      </c>
      <c r="B10" s="20" t="s">
        <v>28</v>
      </c>
      <c r="C10" s="33" t="s">
        <v>372</v>
      </c>
      <c r="D10" s="34" t="s">
        <v>130</v>
      </c>
      <c r="E10" s="34" t="s">
        <v>1</v>
      </c>
      <c r="F10" s="34" t="b">
        <v>0</v>
      </c>
      <c r="G10" s="34">
        <v>3.5658499999999999E-6</v>
      </c>
      <c r="H10" s="34">
        <v>0</v>
      </c>
      <c r="I10" s="34">
        <v>1</v>
      </c>
      <c r="J10" s="34">
        <v>1</v>
      </c>
      <c r="K10" s="34">
        <v>30</v>
      </c>
      <c r="L10" s="34" t="s">
        <v>3</v>
      </c>
      <c r="M10" s="34" t="s">
        <v>137</v>
      </c>
      <c r="N10" s="34">
        <v>2</v>
      </c>
      <c r="O10" s="34">
        <v>1700.7373299999999</v>
      </c>
      <c r="P10" s="13">
        <v>628655680</v>
      </c>
      <c r="Q10" s="17" t="s">
        <v>1</v>
      </c>
      <c r="R10" s="18" t="s">
        <v>28</v>
      </c>
      <c r="S10" s="18" t="s">
        <v>28</v>
      </c>
      <c r="T10" s="18">
        <v>0</v>
      </c>
      <c r="U10" s="18">
        <v>2.1959999999999998E-6</v>
      </c>
      <c r="V10" s="18">
        <v>7.29</v>
      </c>
      <c r="W10" s="18">
        <v>71.28</v>
      </c>
      <c r="AA10" s="3">
        <v>3947810.1875</v>
      </c>
      <c r="AE10" s="2">
        <v>531798839.375</v>
      </c>
    </row>
    <row r="11" spans="1:32">
      <c r="A11" s="18" t="b">
        <v>1</v>
      </c>
      <c r="B11" s="20" t="s">
        <v>28</v>
      </c>
      <c r="C11" s="50" t="s">
        <v>145</v>
      </c>
      <c r="D11" s="51" t="s">
        <v>70</v>
      </c>
      <c r="E11" s="51" t="s">
        <v>1</v>
      </c>
      <c r="F11" s="51" t="b">
        <v>0</v>
      </c>
      <c r="G11" s="51">
        <v>2.2125399999999998E-3</v>
      </c>
      <c r="H11" s="51">
        <v>0</v>
      </c>
      <c r="I11" s="51">
        <v>1</v>
      </c>
      <c r="J11" s="51">
        <v>1</v>
      </c>
      <c r="K11" s="51">
        <v>2</v>
      </c>
      <c r="L11" s="51" t="s">
        <v>3</v>
      </c>
      <c r="M11" s="51" t="s">
        <v>146</v>
      </c>
      <c r="N11" s="51">
        <v>2</v>
      </c>
      <c r="O11" s="51">
        <v>1424.6263300000001</v>
      </c>
      <c r="P11" s="52" t="s">
        <v>1</v>
      </c>
      <c r="Q11" s="53" t="s">
        <v>2</v>
      </c>
      <c r="R11" s="18" t="s">
        <v>28</v>
      </c>
      <c r="S11" s="18" t="s">
        <v>28</v>
      </c>
      <c r="T11" s="18">
        <v>0</v>
      </c>
      <c r="U11" s="18">
        <v>6.1339999999999995E-4</v>
      </c>
      <c r="V11" s="18">
        <v>3.6</v>
      </c>
      <c r="W11" s="18" t="s">
        <v>1</v>
      </c>
      <c r="AA11" s="2">
        <v>60456859.125</v>
      </c>
      <c r="AE11" s="2">
        <v>117213204</v>
      </c>
    </row>
    <row r="12" spans="1:32">
      <c r="A12" s="18" t="b">
        <v>1</v>
      </c>
      <c r="B12" s="20" t="s">
        <v>28</v>
      </c>
      <c r="C12" s="15" t="s">
        <v>378</v>
      </c>
      <c r="D12" s="16" t="s">
        <v>70</v>
      </c>
      <c r="E12" s="16" t="s">
        <v>1</v>
      </c>
      <c r="F12" s="16" t="b">
        <v>0</v>
      </c>
      <c r="G12" s="16">
        <v>6.9342200000000007E-2</v>
      </c>
      <c r="H12" s="16">
        <v>1.4414600000000001E-3</v>
      </c>
      <c r="I12" s="16">
        <v>1</v>
      </c>
      <c r="J12" s="16">
        <v>1</v>
      </c>
      <c r="K12" s="16">
        <v>2</v>
      </c>
      <c r="L12" s="16" t="s">
        <v>3</v>
      </c>
      <c r="M12" s="16" t="s">
        <v>147</v>
      </c>
      <c r="N12" s="16">
        <v>2</v>
      </c>
      <c r="O12" s="16">
        <v>1337.5943</v>
      </c>
      <c r="P12" s="2">
        <v>5150463</v>
      </c>
      <c r="Q12" s="17" t="s">
        <v>1</v>
      </c>
      <c r="R12" s="18" t="s">
        <v>28</v>
      </c>
      <c r="S12" s="18" t="s">
        <v>28</v>
      </c>
      <c r="T12" s="18">
        <v>0</v>
      </c>
      <c r="U12" s="18">
        <v>2.4840000000000001E-2</v>
      </c>
      <c r="V12" s="18">
        <v>3.92</v>
      </c>
      <c r="W12" s="18">
        <v>38.53</v>
      </c>
      <c r="AA12" s="2">
        <v>8773009.5</v>
      </c>
      <c r="AE12" s="2">
        <v>1536935721</v>
      </c>
    </row>
    <row r="13" spans="1:32">
      <c r="A13" s="18" t="b">
        <v>1</v>
      </c>
      <c r="B13" s="20" t="s">
        <v>28</v>
      </c>
      <c r="C13" s="25" t="s">
        <v>148</v>
      </c>
      <c r="D13" s="18" t="s">
        <v>1</v>
      </c>
      <c r="E13" s="18" t="s">
        <v>1</v>
      </c>
      <c r="F13" s="18" t="b">
        <v>0</v>
      </c>
      <c r="G13" s="18">
        <v>0.18953500000000001</v>
      </c>
      <c r="H13" s="18">
        <v>6.6084300000000002E-3</v>
      </c>
      <c r="I13" s="18">
        <v>1</v>
      </c>
      <c r="J13" s="18">
        <v>1</v>
      </c>
      <c r="K13" s="18">
        <v>6</v>
      </c>
      <c r="L13" s="18" t="s">
        <v>3</v>
      </c>
      <c r="M13" s="18" t="s">
        <v>149</v>
      </c>
      <c r="N13" s="18">
        <v>1</v>
      </c>
      <c r="O13" s="18">
        <v>1076.5272</v>
      </c>
      <c r="P13" s="3">
        <v>3947810.1875</v>
      </c>
      <c r="Q13" s="17" t="s">
        <v>1</v>
      </c>
      <c r="R13" s="18" t="s">
        <v>28</v>
      </c>
      <c r="S13" s="18" t="s">
        <v>28</v>
      </c>
      <c r="T13" s="18">
        <v>1.91E-3</v>
      </c>
      <c r="U13" s="18">
        <v>0.14199999999999999</v>
      </c>
      <c r="V13" s="18">
        <v>3.1</v>
      </c>
      <c r="W13" s="18">
        <v>20.23</v>
      </c>
      <c r="AA13" s="2">
        <v>531798839.375</v>
      </c>
      <c r="AE13" s="2">
        <v>98965987</v>
      </c>
    </row>
    <row r="14" spans="1:32">
      <c r="A14" s="18" t="b">
        <v>1</v>
      </c>
      <c r="B14" s="20" t="s">
        <v>28</v>
      </c>
      <c r="C14" s="15" t="s">
        <v>374</v>
      </c>
      <c r="D14" s="16" t="s">
        <v>130</v>
      </c>
      <c r="E14" s="16" t="s">
        <v>1</v>
      </c>
      <c r="F14" s="16" t="b">
        <v>0</v>
      </c>
      <c r="G14" s="16">
        <v>4.1935600000000003E-2</v>
      </c>
      <c r="H14" s="16">
        <v>1.4414600000000001E-3</v>
      </c>
      <c r="I14" s="16">
        <v>1</v>
      </c>
      <c r="J14" s="16">
        <v>1</v>
      </c>
      <c r="K14" s="16">
        <v>8</v>
      </c>
      <c r="L14" s="16" t="s">
        <v>3</v>
      </c>
      <c r="M14" s="16" t="s">
        <v>149</v>
      </c>
      <c r="N14" s="16">
        <v>1</v>
      </c>
      <c r="O14" s="16">
        <v>1077.5112200000001</v>
      </c>
      <c r="P14" s="2">
        <v>60456859.125</v>
      </c>
      <c r="Q14" s="17" t="s">
        <v>1</v>
      </c>
      <c r="R14" s="18" t="s">
        <v>28</v>
      </c>
      <c r="S14" s="18" t="s">
        <v>28</v>
      </c>
      <c r="T14" s="18">
        <v>0</v>
      </c>
      <c r="U14" s="18">
        <v>6.4589999999999995E-2</v>
      </c>
      <c r="V14" s="18">
        <v>3.58</v>
      </c>
      <c r="W14" s="18">
        <v>24.58</v>
      </c>
      <c r="AA14" s="2">
        <v>117213204</v>
      </c>
      <c r="AE14" s="2">
        <v>1660817.4296875</v>
      </c>
    </row>
    <row r="15" spans="1:32">
      <c r="A15" s="18" t="b">
        <v>1</v>
      </c>
      <c r="B15" s="20" t="s">
        <v>28</v>
      </c>
      <c r="C15" s="15" t="s">
        <v>379</v>
      </c>
      <c r="D15" s="16" t="s">
        <v>136</v>
      </c>
      <c r="E15" s="16" t="s">
        <v>1</v>
      </c>
      <c r="F15" s="16" t="b">
        <v>0</v>
      </c>
      <c r="G15" s="16">
        <v>0.14372599999999999</v>
      </c>
      <c r="H15" s="16">
        <v>2.7703799999999998E-3</v>
      </c>
      <c r="I15" s="16">
        <v>1</v>
      </c>
      <c r="J15" s="16">
        <v>1</v>
      </c>
      <c r="K15" s="16">
        <v>5</v>
      </c>
      <c r="L15" s="16" t="s">
        <v>3</v>
      </c>
      <c r="M15" s="16" t="s">
        <v>149</v>
      </c>
      <c r="N15" s="16">
        <v>1</v>
      </c>
      <c r="O15" s="16">
        <v>1078.49524</v>
      </c>
      <c r="P15" s="2">
        <v>8773009.5</v>
      </c>
      <c r="Q15" s="17" t="s">
        <v>1</v>
      </c>
      <c r="R15" s="18" t="s">
        <v>28</v>
      </c>
      <c r="S15" s="18" t="s">
        <v>28</v>
      </c>
      <c r="T15" s="18">
        <v>1.91E-3</v>
      </c>
      <c r="U15" s="18">
        <v>0.127</v>
      </c>
      <c r="V15" s="18">
        <v>3.22</v>
      </c>
      <c r="W15" s="18">
        <v>28.74</v>
      </c>
      <c r="AA15" s="3">
        <v>136469172</v>
      </c>
      <c r="AE15" s="9">
        <v>29178028</v>
      </c>
    </row>
    <row r="16" spans="1:32">
      <c r="A16" s="18" t="b">
        <v>1</v>
      </c>
      <c r="B16" s="20" t="s">
        <v>28</v>
      </c>
      <c r="C16" s="15" t="s">
        <v>373</v>
      </c>
      <c r="D16" s="16" t="s">
        <v>130</v>
      </c>
      <c r="E16" s="16" t="s">
        <v>1</v>
      </c>
      <c r="F16" s="16" t="b">
        <v>0</v>
      </c>
      <c r="G16" s="16">
        <v>3.0668399999999999E-3</v>
      </c>
      <c r="H16" s="16">
        <v>0</v>
      </c>
      <c r="I16" s="16">
        <v>1</v>
      </c>
      <c r="J16" s="16">
        <v>1</v>
      </c>
      <c r="K16" s="16">
        <v>29</v>
      </c>
      <c r="L16" s="16" t="s">
        <v>3</v>
      </c>
      <c r="M16" s="16" t="s">
        <v>151</v>
      </c>
      <c r="N16" s="16">
        <v>1</v>
      </c>
      <c r="O16" s="16">
        <v>1537.674</v>
      </c>
      <c r="P16" s="2">
        <v>531798839.375</v>
      </c>
      <c r="Q16" s="17" t="s">
        <v>1</v>
      </c>
      <c r="R16" s="18" t="s">
        <v>28</v>
      </c>
      <c r="S16" s="18" t="s">
        <v>28</v>
      </c>
      <c r="T16" s="18">
        <v>0</v>
      </c>
      <c r="U16" s="18">
        <v>5.3439999999999998E-3</v>
      </c>
      <c r="V16" s="18">
        <v>4.71</v>
      </c>
      <c r="W16" s="18">
        <v>69.88</v>
      </c>
      <c r="AA16" s="2">
        <v>1536935721</v>
      </c>
    </row>
    <row r="17" spans="1:32">
      <c r="A17" s="18" t="b">
        <v>1</v>
      </c>
      <c r="B17" s="20" t="s">
        <v>28</v>
      </c>
      <c r="C17" s="15" t="s">
        <v>380</v>
      </c>
      <c r="D17" s="16" t="s">
        <v>152</v>
      </c>
      <c r="E17" s="16" t="s">
        <v>1</v>
      </c>
      <c r="F17" s="16" t="b">
        <v>0</v>
      </c>
      <c r="G17" s="16">
        <v>5.0040099999999997E-3</v>
      </c>
      <c r="H17" s="16">
        <v>0</v>
      </c>
      <c r="I17" s="16">
        <v>1</v>
      </c>
      <c r="J17" s="16">
        <v>1</v>
      </c>
      <c r="K17" s="16">
        <v>8</v>
      </c>
      <c r="L17" s="16" t="s">
        <v>3</v>
      </c>
      <c r="M17" s="16" t="s">
        <v>151</v>
      </c>
      <c r="N17" s="16">
        <v>1</v>
      </c>
      <c r="O17" s="16">
        <v>1538.6580200000001</v>
      </c>
      <c r="P17" s="2">
        <v>117213204</v>
      </c>
      <c r="Q17" s="17" t="s">
        <v>1</v>
      </c>
      <c r="R17" s="18" t="s">
        <v>28</v>
      </c>
      <c r="S17" s="18" t="s">
        <v>28</v>
      </c>
      <c r="T17" s="18">
        <v>0</v>
      </c>
      <c r="U17" s="18">
        <v>5.1180000000000002E-3</v>
      </c>
      <c r="V17" s="18">
        <v>4.37</v>
      </c>
      <c r="W17" s="18">
        <v>77.98</v>
      </c>
      <c r="AA17" s="3">
        <v>25521498</v>
      </c>
    </row>
    <row r="18" spans="1:32">
      <c r="A18" s="18" t="b">
        <v>1</v>
      </c>
      <c r="B18" s="20" t="s">
        <v>28</v>
      </c>
      <c r="C18" s="25" t="s">
        <v>150</v>
      </c>
      <c r="D18" s="18" t="s">
        <v>1</v>
      </c>
      <c r="E18" s="18" t="s">
        <v>1</v>
      </c>
      <c r="F18" s="18" t="b">
        <v>0</v>
      </c>
      <c r="G18" s="18">
        <v>1.06807E-3</v>
      </c>
      <c r="H18" s="18">
        <v>0</v>
      </c>
      <c r="I18" s="18">
        <v>1</v>
      </c>
      <c r="J18" s="18">
        <v>1</v>
      </c>
      <c r="K18" s="18">
        <v>4</v>
      </c>
      <c r="L18" s="18" t="s">
        <v>3</v>
      </c>
      <c r="M18" s="18" t="s">
        <v>151</v>
      </c>
      <c r="N18" s="18">
        <v>1</v>
      </c>
      <c r="O18" s="18">
        <v>1536.6899900000001</v>
      </c>
      <c r="P18" s="3">
        <v>136469172</v>
      </c>
      <c r="Q18" s="17" t="s">
        <v>1</v>
      </c>
      <c r="R18" s="18" t="s">
        <v>28</v>
      </c>
      <c r="S18" s="18" t="s">
        <v>28</v>
      </c>
      <c r="T18" s="18">
        <v>0</v>
      </c>
      <c r="U18" s="18">
        <v>7.1880000000000002E-4</v>
      </c>
      <c r="V18" s="18">
        <v>4.92</v>
      </c>
      <c r="W18" s="18">
        <v>64.599999999999994</v>
      </c>
      <c r="AA18" s="2">
        <v>98965987</v>
      </c>
    </row>
    <row r="19" spans="1:32">
      <c r="A19" s="18" t="b">
        <v>1</v>
      </c>
      <c r="B19" s="20" t="s">
        <v>28</v>
      </c>
      <c r="C19" s="15" t="s">
        <v>373</v>
      </c>
      <c r="D19" s="16" t="s">
        <v>153</v>
      </c>
      <c r="E19" s="16" t="s">
        <v>1</v>
      </c>
      <c r="F19" s="16" t="b">
        <v>0</v>
      </c>
      <c r="G19" s="16">
        <v>2.28195E-3</v>
      </c>
      <c r="H19" s="16">
        <v>0</v>
      </c>
      <c r="I19" s="16">
        <v>1</v>
      </c>
      <c r="J19" s="16">
        <v>1</v>
      </c>
      <c r="K19" s="16">
        <v>23</v>
      </c>
      <c r="L19" s="16" t="s">
        <v>3</v>
      </c>
      <c r="M19" s="16" t="s">
        <v>151</v>
      </c>
      <c r="N19" s="16">
        <v>1</v>
      </c>
      <c r="O19" s="16">
        <v>1553.6689200000001</v>
      </c>
      <c r="P19" s="2">
        <v>1536935721</v>
      </c>
      <c r="Q19" s="17" t="s">
        <v>1</v>
      </c>
      <c r="R19" s="18" t="s">
        <v>28</v>
      </c>
      <c r="S19" s="18" t="s">
        <v>28</v>
      </c>
      <c r="T19" s="18">
        <v>0</v>
      </c>
      <c r="U19" s="18">
        <v>1.5529999999999999E-3</v>
      </c>
      <c r="V19" s="18">
        <v>4.38</v>
      </c>
      <c r="W19" s="18">
        <v>52.16</v>
      </c>
      <c r="AA19" s="2">
        <v>1660817.4296875</v>
      </c>
    </row>
    <row r="20" spans="1:32">
      <c r="A20" s="18" t="b">
        <v>1</v>
      </c>
      <c r="B20" s="20" t="s">
        <v>28</v>
      </c>
      <c r="C20" s="50" t="s">
        <v>150</v>
      </c>
      <c r="D20" s="51" t="s">
        <v>154</v>
      </c>
      <c r="E20" s="51" t="s">
        <v>139</v>
      </c>
      <c r="F20" s="51" t="b">
        <v>0</v>
      </c>
      <c r="G20" s="51">
        <v>4.5959600000000003E-2</v>
      </c>
      <c r="H20" s="51">
        <v>1.4414600000000001E-3</v>
      </c>
      <c r="I20" s="51">
        <v>1</v>
      </c>
      <c r="J20" s="51">
        <v>1</v>
      </c>
      <c r="K20" s="51">
        <v>2</v>
      </c>
      <c r="L20" s="51" t="s">
        <v>3</v>
      </c>
      <c r="M20" s="51" t="s">
        <v>151</v>
      </c>
      <c r="N20" s="51">
        <v>1</v>
      </c>
      <c r="O20" s="51">
        <v>1755.7642800000001</v>
      </c>
      <c r="P20" s="52" t="s">
        <v>1</v>
      </c>
      <c r="Q20" s="53" t="s">
        <v>2</v>
      </c>
      <c r="R20" s="18" t="s">
        <v>28</v>
      </c>
      <c r="S20" s="18" t="s">
        <v>28</v>
      </c>
      <c r="T20" s="18">
        <v>0</v>
      </c>
      <c r="U20" s="18">
        <v>3.2980000000000002E-2</v>
      </c>
      <c r="V20" s="18">
        <v>3.22</v>
      </c>
      <c r="W20" s="18" t="s">
        <v>1</v>
      </c>
      <c r="AA20" s="9">
        <v>29178028</v>
      </c>
    </row>
    <row r="21" spans="1:32">
      <c r="A21" s="18" t="b">
        <v>1</v>
      </c>
      <c r="B21" s="20" t="s">
        <v>28</v>
      </c>
      <c r="C21" s="25" t="s">
        <v>150</v>
      </c>
      <c r="D21" s="18" t="s">
        <v>155</v>
      </c>
      <c r="E21" s="18" t="s">
        <v>1</v>
      </c>
      <c r="F21" s="18" t="b">
        <v>0</v>
      </c>
      <c r="G21" s="18">
        <v>1.04019E-2</v>
      </c>
      <c r="H21" s="18">
        <v>0</v>
      </c>
      <c r="I21" s="18">
        <v>1</v>
      </c>
      <c r="J21" s="18">
        <v>1</v>
      </c>
      <c r="K21" s="18">
        <v>2</v>
      </c>
      <c r="L21" s="18" t="s">
        <v>3</v>
      </c>
      <c r="M21" s="18" t="s">
        <v>151</v>
      </c>
      <c r="N21" s="18">
        <v>1</v>
      </c>
      <c r="O21" s="18">
        <v>1552.6849</v>
      </c>
      <c r="P21" s="3">
        <v>25521498</v>
      </c>
      <c r="Q21" s="17" t="s">
        <v>1</v>
      </c>
      <c r="R21" s="18" t="s">
        <v>28</v>
      </c>
      <c r="S21" s="18" t="s">
        <v>28</v>
      </c>
      <c r="T21" s="18">
        <v>0</v>
      </c>
      <c r="U21" s="18">
        <v>2.0979999999999999E-2</v>
      </c>
      <c r="V21" s="18">
        <v>3.25</v>
      </c>
      <c r="W21" s="18">
        <v>49.15</v>
      </c>
    </row>
    <row r="22" spans="1:32">
      <c r="A22" s="18" t="b">
        <v>1</v>
      </c>
      <c r="B22" s="20" t="s">
        <v>28</v>
      </c>
      <c r="C22" s="23" t="s">
        <v>150</v>
      </c>
      <c r="D22" s="24" t="s">
        <v>156</v>
      </c>
      <c r="E22" s="24" t="s">
        <v>144</v>
      </c>
      <c r="F22" s="24" t="b">
        <v>0</v>
      </c>
      <c r="G22" s="24">
        <v>0.20289499999999999</v>
      </c>
      <c r="H22" s="24">
        <v>6.6084300000000002E-3</v>
      </c>
      <c r="I22" s="24">
        <v>1</v>
      </c>
      <c r="J22" s="24">
        <v>1</v>
      </c>
      <c r="K22" s="24">
        <v>2</v>
      </c>
      <c r="L22" s="24" t="s">
        <v>3</v>
      </c>
      <c r="M22" s="24" t="s">
        <v>151</v>
      </c>
      <c r="N22" s="24">
        <v>1</v>
      </c>
      <c r="O22" s="24">
        <v>1739.76936</v>
      </c>
      <c r="P22" s="4">
        <v>7044323</v>
      </c>
      <c r="Q22" s="17" t="s">
        <v>1</v>
      </c>
      <c r="R22" s="18" t="s">
        <v>28</v>
      </c>
      <c r="S22" s="18" t="s">
        <v>28</v>
      </c>
      <c r="T22" s="18">
        <v>1.91E-3</v>
      </c>
      <c r="U22" s="18">
        <v>0.15240000000000001</v>
      </c>
      <c r="V22" s="18">
        <v>2.52</v>
      </c>
      <c r="W22" s="18">
        <v>63.63</v>
      </c>
      <c r="AA22">
        <f t="shared" ref="AA22:AF22" si="0">SUM(AA3:AA21)</f>
        <v>4359162123.6171875</v>
      </c>
      <c r="AB22">
        <f t="shared" si="0"/>
        <v>45684144</v>
      </c>
      <c r="AC22">
        <f t="shared" si="0"/>
        <v>304182704.1875</v>
      </c>
      <c r="AD22">
        <f t="shared" si="0"/>
        <v>45684144</v>
      </c>
      <c r="AE22">
        <f t="shared" si="0"/>
        <v>4054979419.4296875</v>
      </c>
      <c r="AF22">
        <f t="shared" si="0"/>
        <v>0</v>
      </c>
    </row>
    <row r="23" spans="1:32">
      <c r="A23" s="18" t="b">
        <v>1</v>
      </c>
      <c r="B23" s="20" t="s">
        <v>28</v>
      </c>
      <c r="C23" s="15" t="s">
        <v>380</v>
      </c>
      <c r="D23" s="16" t="s">
        <v>157</v>
      </c>
      <c r="E23" s="16" t="s">
        <v>1</v>
      </c>
      <c r="F23" s="16" t="b">
        <v>0</v>
      </c>
      <c r="G23" s="16">
        <v>1.3555900000000001E-3</v>
      </c>
      <c r="H23" s="16">
        <v>0</v>
      </c>
      <c r="I23" s="16">
        <v>1</v>
      </c>
      <c r="J23" s="16">
        <v>1</v>
      </c>
      <c r="K23" s="16">
        <v>6</v>
      </c>
      <c r="L23" s="16" t="s">
        <v>3</v>
      </c>
      <c r="M23" s="16" t="s">
        <v>151</v>
      </c>
      <c r="N23" s="16">
        <v>1</v>
      </c>
      <c r="O23" s="16">
        <v>1554.65293</v>
      </c>
      <c r="P23" s="2">
        <v>98965987</v>
      </c>
      <c r="Q23" s="17" t="s">
        <v>1</v>
      </c>
      <c r="R23" s="18" t="s">
        <v>28</v>
      </c>
      <c r="S23" s="18" t="s">
        <v>28</v>
      </c>
      <c r="T23" s="18">
        <v>0</v>
      </c>
      <c r="U23" s="18">
        <v>9.1799999999999998E-4</v>
      </c>
      <c r="V23" s="18">
        <v>4.51</v>
      </c>
      <c r="W23" s="18">
        <v>59.42</v>
      </c>
      <c r="AB23" s="7">
        <f>AB22/SUM(AA22+AB22)</f>
        <v>1.0371336756030069E-2</v>
      </c>
      <c r="AD23" s="7">
        <f>AD22/SUM(AC22+AD22)</f>
        <v>0.13057580115597875</v>
      </c>
      <c r="AF23" s="7">
        <f>AF22/SUM(AE22+AF22)</f>
        <v>0</v>
      </c>
    </row>
    <row r="24" spans="1:32">
      <c r="A24" s="18" t="b">
        <v>1</v>
      </c>
      <c r="B24" s="20" t="s">
        <v>28</v>
      </c>
      <c r="C24" s="54" t="s">
        <v>150</v>
      </c>
      <c r="D24" s="55" t="s">
        <v>158</v>
      </c>
      <c r="E24" s="55" t="s">
        <v>139</v>
      </c>
      <c r="F24" s="55" t="b">
        <v>0</v>
      </c>
      <c r="G24" s="55">
        <v>0.15729499999999999</v>
      </c>
      <c r="H24" s="55">
        <v>2.7703799999999998E-3</v>
      </c>
      <c r="I24" s="55">
        <v>1</v>
      </c>
      <c r="J24" s="55">
        <v>1</v>
      </c>
      <c r="K24" s="55">
        <v>5</v>
      </c>
      <c r="L24" s="55" t="s">
        <v>3</v>
      </c>
      <c r="M24" s="55" t="s">
        <v>151</v>
      </c>
      <c r="N24" s="55">
        <v>1</v>
      </c>
      <c r="O24" s="55">
        <v>1740.7533800000001</v>
      </c>
      <c r="P24" s="56" t="s">
        <v>1</v>
      </c>
      <c r="Q24" s="53" t="s">
        <v>2</v>
      </c>
      <c r="R24" s="18" t="s">
        <v>28</v>
      </c>
      <c r="S24" s="18" t="s">
        <v>28</v>
      </c>
      <c r="T24" s="18">
        <v>1.0889999999999999E-3</v>
      </c>
      <c r="U24" s="18">
        <v>0.1169</v>
      </c>
      <c r="V24" s="18">
        <v>3.09</v>
      </c>
      <c r="W24" s="18" t="s">
        <v>1</v>
      </c>
    </row>
    <row r="25" spans="1:32">
      <c r="A25" s="18" t="b">
        <v>1</v>
      </c>
      <c r="B25" s="20" t="s">
        <v>28</v>
      </c>
      <c r="C25" s="15" t="s">
        <v>375</v>
      </c>
      <c r="D25" s="16" t="s">
        <v>75</v>
      </c>
      <c r="E25" s="16" t="s">
        <v>1</v>
      </c>
      <c r="F25" s="16" t="b">
        <v>0</v>
      </c>
      <c r="G25" s="16">
        <v>0.12908700000000001</v>
      </c>
      <c r="H25" s="16">
        <v>1.4414600000000001E-3</v>
      </c>
      <c r="I25" s="16">
        <v>1</v>
      </c>
      <c r="J25" s="16">
        <v>1</v>
      </c>
      <c r="K25" s="16">
        <v>12</v>
      </c>
      <c r="L25" s="16" t="s">
        <v>3</v>
      </c>
      <c r="M25" s="16" t="s">
        <v>159</v>
      </c>
      <c r="N25" s="16">
        <v>0</v>
      </c>
      <c r="O25" s="16">
        <v>914.44789000000003</v>
      </c>
      <c r="P25" s="2">
        <v>1660817.4296875</v>
      </c>
      <c r="Q25" s="17" t="s">
        <v>1</v>
      </c>
      <c r="R25" s="18" t="s">
        <v>28</v>
      </c>
      <c r="S25" s="18" t="s">
        <v>28</v>
      </c>
      <c r="T25" s="18">
        <v>0</v>
      </c>
      <c r="U25" s="18">
        <v>7.3459999999999998E-2</v>
      </c>
      <c r="V25" s="18">
        <v>2.92</v>
      </c>
      <c r="W25" s="18">
        <v>24.58</v>
      </c>
    </row>
    <row r="26" spans="1:32">
      <c r="A26" s="18" t="b">
        <v>1</v>
      </c>
      <c r="B26" s="20" t="s">
        <v>28</v>
      </c>
      <c r="C26" s="26" t="s">
        <v>376</v>
      </c>
      <c r="D26" s="27" t="s">
        <v>160</v>
      </c>
      <c r="E26" s="27" t="s">
        <v>1</v>
      </c>
      <c r="F26" s="27" t="b">
        <v>0</v>
      </c>
      <c r="G26" s="27">
        <v>9.7100099999999995E-2</v>
      </c>
      <c r="H26" s="27">
        <v>1.4414600000000001E-3</v>
      </c>
      <c r="I26" s="27">
        <v>1</v>
      </c>
      <c r="J26" s="27">
        <v>1</v>
      </c>
      <c r="K26" s="27">
        <v>6</v>
      </c>
      <c r="L26" s="27" t="s">
        <v>3</v>
      </c>
      <c r="M26" s="27" t="s">
        <v>161</v>
      </c>
      <c r="N26" s="27">
        <v>1</v>
      </c>
      <c r="O26" s="27">
        <v>1400.61509</v>
      </c>
      <c r="P26" s="9">
        <v>29178028</v>
      </c>
      <c r="Q26" s="17" t="s">
        <v>1</v>
      </c>
      <c r="R26" s="18" t="s">
        <v>28</v>
      </c>
      <c r="S26" s="18" t="s">
        <v>28</v>
      </c>
      <c r="T26" s="18">
        <v>0</v>
      </c>
      <c r="U26" s="18">
        <v>4.9259999999999998E-2</v>
      </c>
      <c r="V26" s="18">
        <v>3.39</v>
      </c>
      <c r="W26" s="18">
        <v>81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49025-0FEE-014B-8BB4-A1A8E5A7F299}">
  <dimension ref="A1:AB25"/>
  <sheetViews>
    <sheetView topLeftCell="I1" zoomScale="58" workbookViewId="0">
      <selection activeCell="AG25" sqref="AG25"/>
    </sheetView>
  </sheetViews>
  <sheetFormatPr baseColWidth="10" defaultRowHeight="16"/>
  <cols>
    <col min="3" max="3" width="46.6640625" customWidth="1"/>
    <col min="4" max="4" width="28" customWidth="1"/>
    <col min="5" max="5" width="41.5" customWidth="1"/>
    <col min="13" max="13" width="26.33203125" customWidth="1"/>
    <col min="15" max="16" width="11" bestFit="1" customWidth="1"/>
    <col min="17" max="17" width="11.6640625" bestFit="1" customWidth="1"/>
    <col min="20" max="24" width="11" bestFit="1" customWidth="1"/>
    <col min="27" max="28" width="11.6640625" bestFit="1" customWidth="1"/>
    <col min="34" max="35" width="11" bestFit="1" customWidth="1"/>
  </cols>
  <sheetData>
    <row r="1" spans="1:28">
      <c r="A1" t="s">
        <v>0</v>
      </c>
      <c r="AA1" t="s">
        <v>81</v>
      </c>
    </row>
    <row r="2" spans="1:28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</row>
    <row r="3" spans="1:28">
      <c r="A3" s="18" t="b">
        <v>1</v>
      </c>
      <c r="B3" s="20" t="s">
        <v>28</v>
      </c>
      <c r="C3" s="29" t="s">
        <v>162</v>
      </c>
      <c r="D3" s="30" t="s">
        <v>163</v>
      </c>
      <c r="E3" s="30" t="s">
        <v>1</v>
      </c>
      <c r="F3" s="30" t="b">
        <v>0</v>
      </c>
      <c r="G3" s="30">
        <v>1.9701E-2</v>
      </c>
      <c r="H3" s="30">
        <v>0</v>
      </c>
      <c r="I3" s="30">
        <v>1</v>
      </c>
      <c r="J3" s="30">
        <v>1</v>
      </c>
      <c r="K3" s="30">
        <v>5</v>
      </c>
      <c r="L3" s="30" t="s">
        <v>3</v>
      </c>
      <c r="M3" s="30" t="s">
        <v>164</v>
      </c>
      <c r="N3" s="30">
        <v>1</v>
      </c>
      <c r="O3" s="30">
        <v>1760.7003</v>
      </c>
      <c r="P3" s="10">
        <v>403888896</v>
      </c>
      <c r="Q3" s="17" t="s">
        <v>1</v>
      </c>
      <c r="R3" s="18" t="s">
        <v>28</v>
      </c>
      <c r="S3" s="18" t="s">
        <v>28</v>
      </c>
      <c r="T3" s="18">
        <v>0</v>
      </c>
      <c r="U3" s="18">
        <v>2.8760000000000001E-2</v>
      </c>
      <c r="V3" s="18">
        <v>3.48</v>
      </c>
      <c r="W3" s="18">
        <v>89.74</v>
      </c>
      <c r="AA3" s="10">
        <v>403888896</v>
      </c>
      <c r="AB3" s="14">
        <v>83324026.5</v>
      </c>
    </row>
    <row r="4" spans="1:28">
      <c r="A4" s="18" t="b">
        <v>1</v>
      </c>
      <c r="B4" s="20" t="s">
        <v>28</v>
      </c>
      <c r="C4" s="25" t="s">
        <v>162</v>
      </c>
      <c r="D4" s="18" t="s">
        <v>165</v>
      </c>
      <c r="E4" s="18" t="s">
        <v>1</v>
      </c>
      <c r="F4" s="18" t="b">
        <v>0</v>
      </c>
      <c r="G4" s="18">
        <v>6.3213399999999999E-3</v>
      </c>
      <c r="H4" s="18">
        <v>0</v>
      </c>
      <c r="I4" s="18">
        <v>1</v>
      </c>
      <c r="J4" s="18">
        <v>1</v>
      </c>
      <c r="K4" s="18">
        <v>22</v>
      </c>
      <c r="L4" s="18" t="s">
        <v>3</v>
      </c>
      <c r="M4" s="18" t="s">
        <v>164</v>
      </c>
      <c r="N4" s="18">
        <v>1</v>
      </c>
      <c r="O4" s="18">
        <v>1761.6843100000001</v>
      </c>
      <c r="P4" s="3">
        <v>391938117</v>
      </c>
      <c r="Q4" s="17" t="s">
        <v>1</v>
      </c>
      <c r="R4" s="18" t="s">
        <v>28</v>
      </c>
      <c r="S4" s="18" t="s">
        <v>28</v>
      </c>
      <c r="T4" s="18">
        <v>0</v>
      </c>
      <c r="U4" s="18">
        <v>2.1590000000000002E-2</v>
      </c>
      <c r="V4" s="18">
        <v>3.79</v>
      </c>
      <c r="W4" s="18">
        <v>91.59</v>
      </c>
      <c r="AA4" s="3">
        <v>391938117</v>
      </c>
    </row>
    <row r="5" spans="1:28">
      <c r="A5" s="18" t="b">
        <v>1</v>
      </c>
      <c r="B5" s="20" t="s">
        <v>28</v>
      </c>
      <c r="C5" s="25" t="s">
        <v>166</v>
      </c>
      <c r="D5" s="18" t="s">
        <v>167</v>
      </c>
      <c r="E5" s="18" t="s">
        <v>1</v>
      </c>
      <c r="F5" s="18" t="b">
        <v>0</v>
      </c>
      <c r="G5" s="18">
        <v>7.7184900000000001E-2</v>
      </c>
      <c r="H5" s="18">
        <v>1.4414600000000001E-3</v>
      </c>
      <c r="I5" s="18">
        <v>1</v>
      </c>
      <c r="J5" s="18">
        <v>1</v>
      </c>
      <c r="K5" s="18">
        <v>4</v>
      </c>
      <c r="L5" s="18" t="s">
        <v>3</v>
      </c>
      <c r="M5" s="18" t="s">
        <v>168</v>
      </c>
      <c r="N5" s="18">
        <v>1</v>
      </c>
      <c r="O5" s="18">
        <v>1438.59033</v>
      </c>
      <c r="P5" s="3">
        <v>19257186.5</v>
      </c>
      <c r="Q5" s="17" t="s">
        <v>1</v>
      </c>
      <c r="R5" s="18" t="s">
        <v>28</v>
      </c>
      <c r="S5" s="18" t="s">
        <v>28</v>
      </c>
      <c r="T5" s="18">
        <v>1.222E-3</v>
      </c>
      <c r="U5" s="18">
        <v>1.925E-2</v>
      </c>
      <c r="V5" s="18">
        <v>2.94</v>
      </c>
      <c r="W5" s="18">
        <v>70.92</v>
      </c>
      <c r="AA5" s="3">
        <v>19257186.5</v>
      </c>
    </row>
    <row r="6" spans="1:28">
      <c r="A6" s="18" t="b">
        <v>1</v>
      </c>
      <c r="B6" s="20" t="s">
        <v>28</v>
      </c>
      <c r="C6" s="25" t="s">
        <v>166</v>
      </c>
      <c r="D6" s="18" t="s">
        <v>169</v>
      </c>
      <c r="E6" s="18" t="s">
        <v>1</v>
      </c>
      <c r="F6" s="18" t="b">
        <v>0</v>
      </c>
      <c r="G6" s="18">
        <v>4.9922399999999999E-2</v>
      </c>
      <c r="H6" s="18">
        <v>1.4414600000000001E-3</v>
      </c>
      <c r="I6" s="18">
        <v>1</v>
      </c>
      <c r="J6" s="18">
        <v>1</v>
      </c>
      <c r="K6" s="18">
        <v>2</v>
      </c>
      <c r="L6" s="18" t="s">
        <v>3</v>
      </c>
      <c r="M6" s="18" t="s">
        <v>168</v>
      </c>
      <c r="N6" s="18">
        <v>1</v>
      </c>
      <c r="O6" s="18">
        <v>1437.6063200000001</v>
      </c>
      <c r="P6" s="3">
        <v>11898591</v>
      </c>
      <c r="Q6" s="17" t="s">
        <v>1</v>
      </c>
      <c r="R6" s="18" t="s">
        <v>28</v>
      </c>
      <c r="S6" s="18" t="s">
        <v>28</v>
      </c>
      <c r="T6" s="18">
        <v>1.222E-3</v>
      </c>
      <c r="U6" s="18">
        <v>2.2950000000000002E-2</v>
      </c>
      <c r="V6" s="18">
        <v>2.64</v>
      </c>
      <c r="W6" s="18">
        <v>68.900000000000006</v>
      </c>
      <c r="AA6" s="3">
        <v>11898591</v>
      </c>
    </row>
    <row r="7" spans="1:28">
      <c r="A7" s="18" t="b">
        <v>1</v>
      </c>
      <c r="B7" s="20" t="s">
        <v>28</v>
      </c>
      <c r="C7" s="25" t="s">
        <v>170</v>
      </c>
      <c r="D7" s="18" t="s">
        <v>167</v>
      </c>
      <c r="E7" s="18" t="s">
        <v>1</v>
      </c>
      <c r="F7" s="18" t="b">
        <v>0</v>
      </c>
      <c r="G7" s="18">
        <v>1.21899E-2</v>
      </c>
      <c r="H7" s="18">
        <v>0</v>
      </c>
      <c r="I7" s="18">
        <v>1</v>
      </c>
      <c r="J7" s="18">
        <v>1</v>
      </c>
      <c r="K7" s="18">
        <v>19</v>
      </c>
      <c r="L7" s="18" t="s">
        <v>3</v>
      </c>
      <c r="M7" s="18" t="s">
        <v>171</v>
      </c>
      <c r="N7" s="18">
        <v>0</v>
      </c>
      <c r="O7" s="18">
        <v>1324.5474099999999</v>
      </c>
      <c r="P7" s="3">
        <v>938400863</v>
      </c>
      <c r="Q7" s="17" t="s">
        <v>1</v>
      </c>
      <c r="R7" s="18" t="s">
        <v>28</v>
      </c>
      <c r="S7" s="18" t="s">
        <v>28</v>
      </c>
      <c r="T7" s="18">
        <v>0</v>
      </c>
      <c r="U7" s="18">
        <v>3.3439999999999998E-2</v>
      </c>
      <c r="V7" s="18">
        <v>2.52</v>
      </c>
      <c r="W7" s="18">
        <v>79.28</v>
      </c>
      <c r="AA7" s="3">
        <v>938400863</v>
      </c>
    </row>
    <row r="8" spans="1:28">
      <c r="A8" s="18" t="b">
        <v>1</v>
      </c>
      <c r="B8" s="20" t="s">
        <v>28</v>
      </c>
      <c r="C8" s="25" t="s">
        <v>170</v>
      </c>
      <c r="D8" s="18" t="s">
        <v>169</v>
      </c>
      <c r="E8" s="18" t="s">
        <v>1</v>
      </c>
      <c r="F8" s="18" t="b">
        <v>0</v>
      </c>
      <c r="G8" s="18">
        <v>5.3515E-2</v>
      </c>
      <c r="H8" s="18">
        <v>1.4414600000000001E-3</v>
      </c>
      <c r="I8" s="18">
        <v>1</v>
      </c>
      <c r="J8" s="18">
        <v>1</v>
      </c>
      <c r="K8" s="18">
        <v>8</v>
      </c>
      <c r="L8" s="18" t="s">
        <v>3</v>
      </c>
      <c r="M8" s="18" t="s">
        <v>171</v>
      </c>
      <c r="N8" s="18">
        <v>0</v>
      </c>
      <c r="O8" s="18">
        <v>1323.56339</v>
      </c>
      <c r="P8" s="3">
        <v>294395886.5</v>
      </c>
      <c r="Q8" s="17" t="s">
        <v>1</v>
      </c>
      <c r="R8" s="18" t="s">
        <v>28</v>
      </c>
      <c r="S8" s="18" t="s">
        <v>28</v>
      </c>
      <c r="T8" s="18">
        <v>0</v>
      </c>
      <c r="U8" s="18">
        <v>6.9760000000000003E-2</v>
      </c>
      <c r="V8" s="18">
        <v>2.02</v>
      </c>
      <c r="W8" s="18">
        <v>76.44</v>
      </c>
      <c r="AA8" s="3">
        <v>294395886.5</v>
      </c>
    </row>
    <row r="9" spans="1:28">
      <c r="A9" s="18" t="b">
        <v>1</v>
      </c>
      <c r="B9" s="20" t="s">
        <v>28</v>
      </c>
      <c r="C9" s="35" t="s">
        <v>172</v>
      </c>
      <c r="D9" s="36" t="s">
        <v>173</v>
      </c>
      <c r="E9" s="36" t="s">
        <v>174</v>
      </c>
      <c r="F9" s="36" t="b">
        <v>0</v>
      </c>
      <c r="G9" s="36">
        <v>0.13963999999999999</v>
      </c>
      <c r="H9" s="36">
        <v>2.7703799999999998E-3</v>
      </c>
      <c r="I9" s="36">
        <v>1</v>
      </c>
      <c r="J9" s="36">
        <v>1</v>
      </c>
      <c r="K9" s="36">
        <v>8</v>
      </c>
      <c r="L9" s="36" t="s">
        <v>3</v>
      </c>
      <c r="M9" s="36" t="s">
        <v>175</v>
      </c>
      <c r="N9" s="36">
        <v>1</v>
      </c>
      <c r="O9" s="36">
        <v>1783.66732</v>
      </c>
      <c r="P9" s="14">
        <v>83324026.5</v>
      </c>
      <c r="Q9" s="17" t="s">
        <v>1</v>
      </c>
      <c r="R9" s="18" t="s">
        <v>28</v>
      </c>
      <c r="S9" s="18" t="s">
        <v>28</v>
      </c>
      <c r="T9" s="18">
        <v>0</v>
      </c>
      <c r="U9" s="18">
        <v>5.3879999999999997E-2</v>
      </c>
      <c r="V9" s="18">
        <v>1.9</v>
      </c>
      <c r="W9" s="18">
        <v>91.58</v>
      </c>
    </row>
    <row r="10" spans="1:28">
      <c r="AA10">
        <f>SUM(AA3:AA9)</f>
        <v>2059779540</v>
      </c>
      <c r="AB10">
        <f>SUM(AB3:AB9)</f>
        <v>83324026.5</v>
      </c>
    </row>
    <row r="11" spans="1:28">
      <c r="AB11" s="7">
        <f>AB10/SUM(AA10+AB10)</f>
        <v>3.8880074580847371E-2</v>
      </c>
    </row>
    <row r="13" spans="1:28">
      <c r="A13" t="s">
        <v>29</v>
      </c>
    </row>
    <row r="14" spans="1:28">
      <c r="A14" s="19" t="s">
        <v>4</v>
      </c>
      <c r="B14" s="19" t="s">
        <v>5</v>
      </c>
      <c r="C14" s="19" t="s">
        <v>6</v>
      </c>
      <c r="D14" s="19" t="s">
        <v>7</v>
      </c>
      <c r="E14" s="19" t="s">
        <v>8</v>
      </c>
      <c r="F14" s="19" t="s">
        <v>9</v>
      </c>
      <c r="G14" s="19" t="s">
        <v>10</v>
      </c>
      <c r="H14" s="19" t="s">
        <v>11</v>
      </c>
      <c r="I14" s="19" t="s">
        <v>12</v>
      </c>
      <c r="J14" s="19" t="s">
        <v>13</v>
      </c>
      <c r="K14" s="19" t="s">
        <v>14</v>
      </c>
      <c r="L14" s="19" t="s">
        <v>15</v>
      </c>
      <c r="M14" s="19" t="s">
        <v>16</v>
      </c>
      <c r="N14" s="19" t="s">
        <v>17</v>
      </c>
      <c r="O14" s="19" t="s">
        <v>18</v>
      </c>
      <c r="P14" s="19" t="s">
        <v>19</v>
      </c>
      <c r="Q14" s="19" t="s">
        <v>20</v>
      </c>
      <c r="R14" s="19" t="s">
        <v>21</v>
      </c>
      <c r="S14" s="19" t="s">
        <v>22</v>
      </c>
      <c r="T14" s="19" t="s">
        <v>23</v>
      </c>
      <c r="U14" s="19" t="s">
        <v>24</v>
      </c>
      <c r="V14" s="19" t="s">
        <v>25</v>
      </c>
      <c r="W14" s="19" t="s">
        <v>26</v>
      </c>
      <c r="X14" s="19" t="s">
        <v>27</v>
      </c>
      <c r="AA14" t="s">
        <v>81</v>
      </c>
    </row>
    <row r="15" spans="1:28">
      <c r="A15" s="18" t="b">
        <v>1</v>
      </c>
      <c r="B15" s="20" t="s">
        <v>28</v>
      </c>
      <c r="C15" s="29" t="s">
        <v>176</v>
      </c>
      <c r="D15" s="30" t="s">
        <v>177</v>
      </c>
      <c r="E15" s="30" t="s">
        <v>1</v>
      </c>
      <c r="F15" s="30" t="b">
        <v>0</v>
      </c>
      <c r="G15" s="30">
        <v>2.4466700000000002E-3</v>
      </c>
      <c r="H15" s="30">
        <v>2.89968E-3</v>
      </c>
      <c r="I15" s="30">
        <v>1</v>
      </c>
      <c r="J15" s="30">
        <v>1</v>
      </c>
      <c r="K15" s="30">
        <v>2</v>
      </c>
      <c r="L15" s="30" t="s">
        <v>3</v>
      </c>
      <c r="M15" s="30" t="s">
        <v>178</v>
      </c>
      <c r="N15" s="30">
        <v>1</v>
      </c>
      <c r="O15" s="30">
        <v>4337.9331499999998</v>
      </c>
      <c r="P15" s="30">
        <v>0</v>
      </c>
      <c r="Q15" s="10">
        <v>9821812</v>
      </c>
      <c r="R15" s="17" t="s">
        <v>1</v>
      </c>
      <c r="S15" s="18" t="s">
        <v>28</v>
      </c>
      <c r="T15" s="18" t="s">
        <v>28</v>
      </c>
      <c r="U15" s="18">
        <v>1.155E-3</v>
      </c>
      <c r="V15" s="18">
        <v>9.8459999999999997E-4</v>
      </c>
      <c r="W15" s="18">
        <v>4.71</v>
      </c>
      <c r="X15" s="18">
        <v>109.27</v>
      </c>
      <c r="AA15" s="28" t="s">
        <v>79</v>
      </c>
      <c r="AB15" s="28" t="s">
        <v>80</v>
      </c>
    </row>
    <row r="16" spans="1:28">
      <c r="A16" s="18" t="b">
        <v>1</v>
      </c>
      <c r="B16" s="20" t="s">
        <v>28</v>
      </c>
      <c r="C16" s="25" t="s">
        <v>176</v>
      </c>
      <c r="D16" s="18" t="s">
        <v>179</v>
      </c>
      <c r="E16" s="18" t="s">
        <v>1</v>
      </c>
      <c r="F16" s="18" t="b">
        <v>0</v>
      </c>
      <c r="G16" s="18">
        <v>3.8687900000000002E-4</v>
      </c>
      <c r="H16" s="18">
        <v>0</v>
      </c>
      <c r="I16" s="18">
        <v>1</v>
      </c>
      <c r="J16" s="18">
        <v>1</v>
      </c>
      <c r="K16" s="18">
        <v>3</v>
      </c>
      <c r="L16" s="18" t="s">
        <v>3</v>
      </c>
      <c r="M16" s="18" t="s">
        <v>178</v>
      </c>
      <c r="N16" s="18">
        <v>1</v>
      </c>
      <c r="O16" s="18">
        <v>4338.9171699999997</v>
      </c>
      <c r="P16" s="18">
        <v>0</v>
      </c>
      <c r="Q16" s="3">
        <v>16822608</v>
      </c>
      <c r="R16" s="17" t="s">
        <v>1</v>
      </c>
      <c r="S16" s="18" t="s">
        <v>28</v>
      </c>
      <c r="T16" s="18" t="s">
        <v>28</v>
      </c>
      <c r="U16" s="18">
        <v>0</v>
      </c>
      <c r="V16" s="18">
        <v>4.9069999999999995E-4</v>
      </c>
      <c r="W16" s="18">
        <v>4.12</v>
      </c>
      <c r="X16" s="18">
        <v>109.41</v>
      </c>
      <c r="AA16" s="10">
        <v>9821812</v>
      </c>
    </row>
    <row r="17" spans="1:28">
      <c r="A17" s="18" t="b">
        <v>1</v>
      </c>
      <c r="B17" s="20" t="s">
        <v>28</v>
      </c>
      <c r="C17" s="25" t="s">
        <v>180</v>
      </c>
      <c r="D17" s="18" t="s">
        <v>181</v>
      </c>
      <c r="E17" s="18" t="s">
        <v>1</v>
      </c>
      <c r="F17" s="18" t="b">
        <v>0</v>
      </c>
      <c r="G17" s="18">
        <v>4.5200700000000003E-2</v>
      </c>
      <c r="H17" s="18">
        <v>4.1442299999999996E-3</v>
      </c>
      <c r="I17" s="18">
        <v>1</v>
      </c>
      <c r="J17" s="18">
        <v>1</v>
      </c>
      <c r="K17" s="18">
        <v>11</v>
      </c>
      <c r="L17" s="18" t="s">
        <v>3</v>
      </c>
      <c r="M17" s="18" t="s">
        <v>182</v>
      </c>
      <c r="N17" s="18">
        <v>0</v>
      </c>
      <c r="O17" s="18">
        <v>1395.6209100000001</v>
      </c>
      <c r="P17" s="18">
        <v>0</v>
      </c>
      <c r="Q17" s="3">
        <v>1389035246.5</v>
      </c>
      <c r="R17" s="17" t="s">
        <v>1</v>
      </c>
      <c r="S17" s="18" t="s">
        <v>28</v>
      </c>
      <c r="T17" s="18" t="s">
        <v>28</v>
      </c>
      <c r="U17" s="18">
        <v>5.3410000000000003E-3</v>
      </c>
      <c r="V17" s="18">
        <v>0.214</v>
      </c>
      <c r="W17" s="18">
        <v>2.63</v>
      </c>
      <c r="X17" s="18">
        <v>60.9</v>
      </c>
      <c r="AA17" s="3">
        <v>16822608</v>
      </c>
    </row>
    <row r="18" spans="1:28">
      <c r="A18" s="18" t="b">
        <v>1</v>
      </c>
      <c r="B18" s="20" t="s">
        <v>28</v>
      </c>
      <c r="C18" s="31" t="s">
        <v>180</v>
      </c>
      <c r="D18" s="32" t="s">
        <v>183</v>
      </c>
      <c r="E18" s="32" t="s">
        <v>1</v>
      </c>
      <c r="F18" s="32" t="b">
        <v>0</v>
      </c>
      <c r="G18" s="32">
        <v>3.12845E-2</v>
      </c>
      <c r="H18" s="32">
        <v>2.89968E-3</v>
      </c>
      <c r="I18" s="32">
        <v>1</v>
      </c>
      <c r="J18" s="32">
        <v>1</v>
      </c>
      <c r="K18" s="32">
        <v>16</v>
      </c>
      <c r="L18" s="32" t="s">
        <v>3</v>
      </c>
      <c r="M18" s="32" t="s">
        <v>182</v>
      </c>
      <c r="N18" s="32">
        <v>0</v>
      </c>
      <c r="O18" s="32">
        <v>1396.60492</v>
      </c>
      <c r="P18" s="32">
        <v>0</v>
      </c>
      <c r="Q18" s="5">
        <v>2823768936</v>
      </c>
      <c r="R18" s="17" t="s">
        <v>1</v>
      </c>
      <c r="S18" s="18" t="s">
        <v>28</v>
      </c>
      <c r="T18" s="18" t="s">
        <v>28</v>
      </c>
      <c r="U18" s="18">
        <v>1.101E-3</v>
      </c>
      <c r="V18" s="18">
        <v>4.768E-2</v>
      </c>
      <c r="W18" s="18">
        <v>2.62</v>
      </c>
      <c r="X18" s="18">
        <v>62.58</v>
      </c>
      <c r="AA18" s="3">
        <v>1389035246.5</v>
      </c>
    </row>
    <row r="19" spans="1:28">
      <c r="AA19" s="5">
        <v>2823768936</v>
      </c>
    </row>
    <row r="21" spans="1:28">
      <c r="AA21">
        <f>SUM(AA16:AA20)</f>
        <v>4239448602.5</v>
      </c>
      <c r="AB21">
        <f>SUM(AB16:AB20)</f>
        <v>0</v>
      </c>
    </row>
    <row r="22" spans="1:28">
      <c r="AB22" s="7">
        <f>AB21/SUM(AA21+AB21)</f>
        <v>0</v>
      </c>
    </row>
    <row r="25" spans="1:28">
      <c r="AB25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E84E7-7198-4741-A530-FCCDE5ABE7D6}">
  <dimension ref="A1:AF28"/>
  <sheetViews>
    <sheetView topLeftCell="K1" zoomScale="82" workbookViewId="0">
      <selection activeCell="AA22" sqref="AA22"/>
    </sheetView>
  </sheetViews>
  <sheetFormatPr baseColWidth="10" defaultRowHeight="16"/>
  <cols>
    <col min="3" max="3" width="38.5" customWidth="1"/>
    <col min="6" max="6" width="11" bestFit="1" customWidth="1"/>
    <col min="7" max="7" width="12.5" bestFit="1" customWidth="1"/>
    <col min="8" max="11" width="11" bestFit="1" customWidth="1"/>
    <col min="13" max="13" width="28.5" customWidth="1"/>
    <col min="14" max="17" width="11" bestFit="1" customWidth="1"/>
    <col min="24" max="24" width="11" bestFit="1" customWidth="1"/>
    <col min="27" max="27" width="11.33203125" bestFit="1" customWidth="1"/>
    <col min="28" max="30" width="11" bestFit="1" customWidth="1"/>
    <col min="31" max="31" width="11.1640625" bestFit="1" customWidth="1"/>
    <col min="32" max="32" width="11" bestFit="1" customWidth="1"/>
    <col min="34" max="39" width="11" bestFit="1" customWidth="1"/>
  </cols>
  <sheetData>
    <row r="1" spans="1:32">
      <c r="A1" t="s">
        <v>0</v>
      </c>
      <c r="AA1" t="s">
        <v>81</v>
      </c>
    </row>
    <row r="2" spans="1:32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  <c r="AC2" s="28" t="s">
        <v>82</v>
      </c>
      <c r="AD2" s="28" t="s">
        <v>83</v>
      </c>
      <c r="AE2" s="28" t="s">
        <v>84</v>
      </c>
      <c r="AF2" s="28" t="s">
        <v>85</v>
      </c>
    </row>
    <row r="3" spans="1:32">
      <c r="A3" s="18" t="b">
        <v>1</v>
      </c>
      <c r="B3" s="20" t="s">
        <v>28</v>
      </c>
      <c r="C3" s="21" t="s">
        <v>184</v>
      </c>
      <c r="D3" s="22" t="s">
        <v>185</v>
      </c>
      <c r="E3" s="22" t="s">
        <v>1</v>
      </c>
      <c r="F3" s="22" t="b">
        <v>0</v>
      </c>
      <c r="G3" s="22">
        <v>6.4622300000000002E-3</v>
      </c>
      <c r="H3" s="22">
        <v>0</v>
      </c>
      <c r="I3" s="22">
        <v>1</v>
      </c>
      <c r="J3" s="22">
        <v>1</v>
      </c>
      <c r="K3" s="22">
        <v>3</v>
      </c>
      <c r="L3" s="22" t="s">
        <v>3</v>
      </c>
      <c r="M3" s="22" t="s">
        <v>186</v>
      </c>
      <c r="N3" s="22">
        <v>2</v>
      </c>
      <c r="O3" s="22">
        <v>2372.1074699999999</v>
      </c>
      <c r="P3" s="8">
        <v>32491469</v>
      </c>
      <c r="Q3" s="17" t="s">
        <v>1</v>
      </c>
      <c r="R3" s="18" t="s">
        <v>28</v>
      </c>
      <c r="S3" s="18" t="s">
        <v>28</v>
      </c>
      <c r="T3" s="18">
        <v>0</v>
      </c>
      <c r="U3" s="18">
        <v>7.0129999999999997E-4</v>
      </c>
      <c r="V3" s="18">
        <v>2.66</v>
      </c>
      <c r="W3" s="18">
        <v>103.63</v>
      </c>
      <c r="AA3" s="8">
        <v>32491469</v>
      </c>
      <c r="AB3" s="14">
        <v>22701688</v>
      </c>
      <c r="AD3" s="14">
        <v>22701688</v>
      </c>
      <c r="AE3" s="8">
        <v>32491469</v>
      </c>
    </row>
    <row r="4" spans="1:32">
      <c r="A4" s="18" t="b">
        <v>1</v>
      </c>
      <c r="B4" s="20" t="s">
        <v>28</v>
      </c>
      <c r="C4" s="15" t="s">
        <v>187</v>
      </c>
      <c r="D4" s="16" t="s">
        <v>185</v>
      </c>
      <c r="E4" s="16" t="s">
        <v>1</v>
      </c>
      <c r="F4" s="16" t="b">
        <v>0</v>
      </c>
      <c r="G4" s="16">
        <v>2.3931499999999999E-5</v>
      </c>
      <c r="H4" s="16">
        <v>0</v>
      </c>
      <c r="I4" s="16">
        <v>1</v>
      </c>
      <c r="J4" s="16">
        <v>1</v>
      </c>
      <c r="K4" s="16">
        <v>3</v>
      </c>
      <c r="L4" s="16" t="s">
        <v>3</v>
      </c>
      <c r="M4" s="16" t="s">
        <v>188</v>
      </c>
      <c r="N4" s="16">
        <v>1</v>
      </c>
      <c r="O4" s="16">
        <v>2072.9593500000001</v>
      </c>
      <c r="P4" s="2">
        <v>86921630</v>
      </c>
      <c r="Q4" s="17" t="s">
        <v>1</v>
      </c>
      <c r="R4" s="18" t="s">
        <v>28</v>
      </c>
      <c r="S4" s="18" t="s">
        <v>28</v>
      </c>
      <c r="T4" s="18">
        <v>0</v>
      </c>
      <c r="U4" s="18">
        <v>1.5140000000000001E-5</v>
      </c>
      <c r="V4" s="18">
        <v>5.55</v>
      </c>
      <c r="W4" s="18">
        <v>104.6</v>
      </c>
      <c r="AA4" s="2">
        <v>86921630</v>
      </c>
      <c r="AE4" s="2">
        <v>86921630</v>
      </c>
    </row>
    <row r="5" spans="1:32">
      <c r="A5" s="18" t="b">
        <v>1</v>
      </c>
      <c r="B5" s="20" t="s">
        <v>28</v>
      </c>
      <c r="C5" s="15" t="s">
        <v>189</v>
      </c>
      <c r="D5" s="16" t="s">
        <v>185</v>
      </c>
      <c r="E5" s="16" t="s">
        <v>1</v>
      </c>
      <c r="F5" s="16" t="b">
        <v>0</v>
      </c>
      <c r="G5" s="16">
        <v>8.3448399999999992E-3</v>
      </c>
      <c r="H5" s="16">
        <v>0</v>
      </c>
      <c r="I5" s="16">
        <v>1</v>
      </c>
      <c r="J5" s="16">
        <v>1</v>
      </c>
      <c r="K5" s="16">
        <v>2</v>
      </c>
      <c r="L5" s="16" t="s">
        <v>3</v>
      </c>
      <c r="M5" s="16" t="s">
        <v>190</v>
      </c>
      <c r="N5" s="16">
        <v>1</v>
      </c>
      <c r="O5" s="16">
        <v>1831.8167100000001</v>
      </c>
      <c r="P5" s="2">
        <v>23469916</v>
      </c>
      <c r="Q5" s="17" t="s">
        <v>1</v>
      </c>
      <c r="R5" s="18" t="s">
        <v>28</v>
      </c>
      <c r="S5" s="18" t="s">
        <v>28</v>
      </c>
      <c r="T5" s="18">
        <v>0</v>
      </c>
      <c r="U5" s="18">
        <v>9.6440000000000002E-4</v>
      </c>
      <c r="V5" s="18">
        <v>3.13</v>
      </c>
      <c r="W5" s="18">
        <v>86.87</v>
      </c>
      <c r="AA5" s="2">
        <v>23469916</v>
      </c>
      <c r="AE5" s="2">
        <v>23469916</v>
      </c>
    </row>
    <row r="6" spans="1:32">
      <c r="A6" s="18" t="b">
        <v>1</v>
      </c>
      <c r="B6" s="20" t="s">
        <v>28</v>
      </c>
      <c r="C6" s="15" t="s">
        <v>191</v>
      </c>
      <c r="D6" s="16" t="s">
        <v>185</v>
      </c>
      <c r="E6" s="16" t="s">
        <v>1</v>
      </c>
      <c r="F6" s="16" t="b">
        <v>0</v>
      </c>
      <c r="G6" s="16">
        <v>1.72806E-3</v>
      </c>
      <c r="H6" s="16">
        <v>0</v>
      </c>
      <c r="I6" s="16">
        <v>1</v>
      </c>
      <c r="J6" s="16">
        <v>1</v>
      </c>
      <c r="K6" s="16">
        <v>2</v>
      </c>
      <c r="L6" s="16" t="s">
        <v>3</v>
      </c>
      <c r="M6" s="16" t="s">
        <v>192</v>
      </c>
      <c r="N6" s="16">
        <v>1</v>
      </c>
      <c r="O6" s="16">
        <v>1645.7526499999999</v>
      </c>
      <c r="P6" s="2">
        <v>27671192</v>
      </c>
      <c r="Q6" s="17" t="s">
        <v>1</v>
      </c>
      <c r="R6" s="18" t="s">
        <v>28</v>
      </c>
      <c r="S6" s="18" t="s">
        <v>28</v>
      </c>
      <c r="T6" s="18">
        <v>0</v>
      </c>
      <c r="U6" s="18">
        <v>1.3799999999999999E-4</v>
      </c>
      <c r="V6" s="18">
        <v>3.41</v>
      </c>
      <c r="W6" s="18">
        <v>83.1</v>
      </c>
      <c r="AA6" s="2">
        <v>27671192</v>
      </c>
      <c r="AE6" s="2">
        <v>27671192</v>
      </c>
    </row>
    <row r="7" spans="1:32">
      <c r="A7" s="18" t="b">
        <v>1</v>
      </c>
      <c r="B7" s="20" t="s">
        <v>28</v>
      </c>
      <c r="C7" s="15" t="s">
        <v>193</v>
      </c>
      <c r="D7" s="16" t="s">
        <v>185</v>
      </c>
      <c r="E7" s="16" t="s">
        <v>1</v>
      </c>
      <c r="F7" s="16" t="b">
        <v>0</v>
      </c>
      <c r="G7" s="16">
        <v>0.14079700000000001</v>
      </c>
      <c r="H7" s="16">
        <v>2.7703799999999998E-3</v>
      </c>
      <c r="I7" s="16">
        <v>1</v>
      </c>
      <c r="J7" s="16">
        <v>1</v>
      </c>
      <c r="K7" s="16">
        <v>2</v>
      </c>
      <c r="L7" s="16" t="s">
        <v>3</v>
      </c>
      <c r="M7" s="16" t="s">
        <v>194</v>
      </c>
      <c r="N7" s="16">
        <v>1</v>
      </c>
      <c r="O7" s="16">
        <v>1508.6937399999999</v>
      </c>
      <c r="P7" s="2">
        <v>2861866.75</v>
      </c>
      <c r="Q7" s="17" t="s">
        <v>1</v>
      </c>
      <c r="R7" s="18" t="s">
        <v>28</v>
      </c>
      <c r="S7" s="18" t="s">
        <v>28</v>
      </c>
      <c r="T7" s="18">
        <v>1.222E-3</v>
      </c>
      <c r="U7" s="18">
        <v>3.3079999999999998E-2</v>
      </c>
      <c r="V7" s="18">
        <v>2.75</v>
      </c>
      <c r="W7" s="18">
        <v>107.42</v>
      </c>
      <c r="AA7" s="2">
        <v>2861866.75</v>
      </c>
      <c r="AE7" s="2">
        <v>2861866.75</v>
      </c>
    </row>
    <row r="8" spans="1:32">
      <c r="A8" s="18" t="b">
        <v>1</v>
      </c>
      <c r="B8" s="20" t="s">
        <v>28</v>
      </c>
      <c r="C8" s="15" t="s">
        <v>195</v>
      </c>
      <c r="D8" s="16" t="s">
        <v>196</v>
      </c>
      <c r="E8" s="16" t="s">
        <v>1</v>
      </c>
      <c r="F8" s="16" t="b">
        <v>0</v>
      </c>
      <c r="G8" s="16">
        <v>2.7530300000000002E-4</v>
      </c>
      <c r="H8" s="16">
        <v>0</v>
      </c>
      <c r="I8" s="16">
        <v>1</v>
      </c>
      <c r="J8" s="16">
        <v>1</v>
      </c>
      <c r="K8" s="16">
        <v>4</v>
      </c>
      <c r="L8" s="16" t="s">
        <v>3</v>
      </c>
      <c r="M8" s="16" t="s">
        <v>197</v>
      </c>
      <c r="N8" s="16">
        <v>1</v>
      </c>
      <c r="O8" s="16">
        <v>2395.12345</v>
      </c>
      <c r="P8" s="2">
        <v>841842288</v>
      </c>
      <c r="Q8" s="17" t="s">
        <v>1</v>
      </c>
      <c r="R8" s="18" t="s">
        <v>28</v>
      </c>
      <c r="S8" s="18" t="s">
        <v>28</v>
      </c>
      <c r="T8" s="18">
        <v>0</v>
      </c>
      <c r="U8" s="18">
        <v>1.816E-4</v>
      </c>
      <c r="V8" s="18">
        <v>4.6900000000000004</v>
      </c>
      <c r="W8" s="18">
        <v>108.92</v>
      </c>
      <c r="AA8" s="2">
        <v>841842288</v>
      </c>
      <c r="AE8" s="2">
        <v>841842288</v>
      </c>
    </row>
    <row r="9" spans="1:32">
      <c r="A9" s="18" t="b">
        <v>1</v>
      </c>
      <c r="B9" s="20" t="s">
        <v>28</v>
      </c>
      <c r="C9" s="15" t="s">
        <v>198</v>
      </c>
      <c r="D9" s="16" t="s">
        <v>196</v>
      </c>
      <c r="E9" s="16" t="s">
        <v>1</v>
      </c>
      <c r="F9" s="16" t="b">
        <v>0</v>
      </c>
      <c r="G9" s="16">
        <v>2.6928999999999999E-4</v>
      </c>
      <c r="H9" s="16">
        <v>0</v>
      </c>
      <c r="I9" s="16">
        <v>1</v>
      </c>
      <c r="J9" s="16">
        <v>1</v>
      </c>
      <c r="K9" s="16">
        <v>4</v>
      </c>
      <c r="L9" s="16" t="s">
        <v>3</v>
      </c>
      <c r="M9" s="16" t="s">
        <v>199</v>
      </c>
      <c r="N9" s="16">
        <v>1</v>
      </c>
      <c r="O9" s="16">
        <v>2209.04414</v>
      </c>
      <c r="P9" s="2">
        <v>180822024</v>
      </c>
      <c r="Q9" s="17" t="s">
        <v>1</v>
      </c>
      <c r="R9" s="18" t="s">
        <v>28</v>
      </c>
      <c r="S9" s="18" t="s">
        <v>28</v>
      </c>
      <c r="T9" s="18">
        <v>0</v>
      </c>
      <c r="U9" s="18">
        <v>6.4419999999999996E-5</v>
      </c>
      <c r="V9" s="18">
        <v>4.63</v>
      </c>
      <c r="W9" s="18">
        <v>99.96</v>
      </c>
      <c r="AA9" s="2">
        <v>180822024</v>
      </c>
      <c r="AE9" s="2">
        <v>180822024</v>
      </c>
    </row>
    <row r="10" spans="1:32">
      <c r="A10" s="18" t="b">
        <v>1</v>
      </c>
      <c r="B10" s="20" t="s">
        <v>28</v>
      </c>
      <c r="C10" s="15" t="s">
        <v>200</v>
      </c>
      <c r="D10" s="16" t="s">
        <v>196</v>
      </c>
      <c r="E10" s="16" t="s">
        <v>1</v>
      </c>
      <c r="F10" s="16" t="b">
        <v>0</v>
      </c>
      <c r="G10" s="16">
        <v>1.35364E-5</v>
      </c>
      <c r="H10" s="16">
        <v>0</v>
      </c>
      <c r="I10" s="16">
        <v>1</v>
      </c>
      <c r="J10" s="16">
        <v>1</v>
      </c>
      <c r="K10" s="16">
        <v>7</v>
      </c>
      <c r="L10" s="16" t="s">
        <v>3</v>
      </c>
      <c r="M10" s="16" t="s">
        <v>201</v>
      </c>
      <c r="N10" s="16">
        <v>0</v>
      </c>
      <c r="O10" s="16">
        <v>1909.8960199999999</v>
      </c>
      <c r="P10" s="2">
        <v>873272040</v>
      </c>
      <c r="Q10" s="17" t="s">
        <v>1</v>
      </c>
      <c r="R10" s="18" t="s">
        <v>28</v>
      </c>
      <c r="S10" s="18" t="s">
        <v>28</v>
      </c>
      <c r="T10" s="18">
        <v>0</v>
      </c>
      <c r="U10" s="18">
        <v>9.4539999999999996E-6</v>
      </c>
      <c r="V10" s="18">
        <v>4.7699999999999996</v>
      </c>
      <c r="W10" s="18">
        <v>100.49</v>
      </c>
      <c r="AA10" s="2">
        <v>873272040</v>
      </c>
      <c r="AE10" s="2">
        <v>873272040</v>
      </c>
    </row>
    <row r="11" spans="1:32">
      <c r="A11" s="18" t="b">
        <v>1</v>
      </c>
      <c r="B11" s="20" t="s">
        <v>28</v>
      </c>
      <c r="C11" s="15" t="s">
        <v>202</v>
      </c>
      <c r="D11" s="16" t="s">
        <v>196</v>
      </c>
      <c r="E11" s="16" t="s">
        <v>1</v>
      </c>
      <c r="F11" s="16" t="b">
        <v>0</v>
      </c>
      <c r="G11" s="16">
        <v>8.2352199999999997E-3</v>
      </c>
      <c r="H11" s="16">
        <v>0</v>
      </c>
      <c r="I11" s="16">
        <v>1</v>
      </c>
      <c r="J11" s="16">
        <v>1</v>
      </c>
      <c r="K11" s="16">
        <v>6</v>
      </c>
      <c r="L11" s="16" t="s">
        <v>3</v>
      </c>
      <c r="M11" s="16" t="s">
        <v>203</v>
      </c>
      <c r="N11" s="16">
        <v>0</v>
      </c>
      <c r="O11" s="16">
        <v>1668.7533800000001</v>
      </c>
      <c r="P11" s="2">
        <v>192624889.25</v>
      </c>
      <c r="Q11" s="17" t="s">
        <v>1</v>
      </c>
      <c r="R11" s="18" t="s">
        <v>28</v>
      </c>
      <c r="S11" s="18" t="s">
        <v>28</v>
      </c>
      <c r="T11" s="18">
        <v>0</v>
      </c>
      <c r="U11" s="18">
        <v>6.9909999999999998E-3</v>
      </c>
      <c r="V11" s="18">
        <v>3.91</v>
      </c>
      <c r="W11" s="18">
        <v>81.12</v>
      </c>
      <c r="AA11" s="2">
        <v>192624889.25</v>
      </c>
      <c r="AE11" s="2">
        <v>192624889.25</v>
      </c>
    </row>
    <row r="12" spans="1:32">
      <c r="A12" s="18" t="b">
        <v>1</v>
      </c>
      <c r="B12" s="20" t="s">
        <v>28</v>
      </c>
      <c r="C12" s="15" t="s">
        <v>204</v>
      </c>
      <c r="D12" s="16" t="s">
        <v>196</v>
      </c>
      <c r="E12" s="16" t="s">
        <v>1</v>
      </c>
      <c r="F12" s="16" t="b">
        <v>0</v>
      </c>
      <c r="G12" s="16">
        <v>4.9975599999999996E-4</v>
      </c>
      <c r="H12" s="16">
        <v>0</v>
      </c>
      <c r="I12" s="16">
        <v>1</v>
      </c>
      <c r="J12" s="16">
        <v>1</v>
      </c>
      <c r="K12" s="16">
        <v>2</v>
      </c>
      <c r="L12" s="16" t="s">
        <v>3</v>
      </c>
      <c r="M12" s="16" t="s">
        <v>205</v>
      </c>
      <c r="N12" s="16">
        <v>0</v>
      </c>
      <c r="O12" s="16">
        <v>1482.68932</v>
      </c>
      <c r="P12" s="2">
        <v>231922496</v>
      </c>
      <c r="Q12" s="17" t="s">
        <v>1</v>
      </c>
      <c r="R12" s="18" t="s">
        <v>28</v>
      </c>
      <c r="S12" s="18" t="s">
        <v>28</v>
      </c>
      <c r="T12" s="18">
        <v>0</v>
      </c>
      <c r="U12" s="18">
        <v>2.9779999999999999E-5</v>
      </c>
      <c r="V12" s="18">
        <v>4.42</v>
      </c>
      <c r="W12" s="18">
        <v>76.099999999999994</v>
      </c>
      <c r="AA12" s="2">
        <v>231922496</v>
      </c>
      <c r="AE12" s="2">
        <v>231922496</v>
      </c>
    </row>
    <row r="13" spans="1:32">
      <c r="A13" s="18" t="b">
        <v>1</v>
      </c>
      <c r="B13" s="20" t="s">
        <v>28</v>
      </c>
      <c r="C13" s="35" t="s">
        <v>206</v>
      </c>
      <c r="D13" s="36" t="s">
        <v>207</v>
      </c>
      <c r="E13" s="36" t="s">
        <v>208</v>
      </c>
      <c r="F13" s="36" t="b">
        <v>0</v>
      </c>
      <c r="G13" s="36">
        <v>7.9868400000000006E-2</v>
      </c>
      <c r="H13" s="36">
        <v>1.4414600000000001E-3</v>
      </c>
      <c r="I13" s="36">
        <v>1</v>
      </c>
      <c r="J13" s="36">
        <v>1</v>
      </c>
      <c r="K13" s="36">
        <v>2</v>
      </c>
      <c r="L13" s="36" t="s">
        <v>3</v>
      </c>
      <c r="M13" s="36" t="s">
        <v>209</v>
      </c>
      <c r="N13" s="36">
        <v>0</v>
      </c>
      <c r="O13" s="36">
        <v>1931.8902599999999</v>
      </c>
      <c r="P13" s="14">
        <v>22701688</v>
      </c>
      <c r="Q13" s="17" t="s">
        <v>1</v>
      </c>
      <c r="R13" s="18" t="s">
        <v>28</v>
      </c>
      <c r="S13" s="18" t="s">
        <v>28</v>
      </c>
      <c r="T13" s="18">
        <v>0</v>
      </c>
      <c r="U13" s="18">
        <v>2.9010000000000001E-2</v>
      </c>
      <c r="V13" s="18">
        <v>2.5299999999999998</v>
      </c>
      <c r="W13" s="18">
        <v>100.52</v>
      </c>
    </row>
    <row r="14" spans="1:32">
      <c r="AA14">
        <f>SUM(AA3:AA13)</f>
        <v>2493899811</v>
      </c>
      <c r="AB14">
        <f t="shared" ref="AB14:AF14" si="0">SUM(AB3:AB13)</f>
        <v>22701688</v>
      </c>
      <c r="AC14">
        <f t="shared" si="0"/>
        <v>0</v>
      </c>
      <c r="AD14">
        <f t="shared" si="0"/>
        <v>22701688</v>
      </c>
      <c r="AE14">
        <f t="shared" si="0"/>
        <v>2493899811</v>
      </c>
      <c r="AF14">
        <f t="shared" si="0"/>
        <v>0</v>
      </c>
    </row>
    <row r="15" spans="1:32">
      <c r="AB15" s="7">
        <f>AB14/SUM(AA14+AB14)</f>
        <v>9.0207718659552471E-3</v>
      </c>
      <c r="AD15" s="7">
        <f>AD14/SUM(AC14+AD14)</f>
        <v>1</v>
      </c>
      <c r="AF15" s="7">
        <f>AF14/SUM(AE14+AF14)</f>
        <v>0</v>
      </c>
    </row>
    <row r="18" spans="1:32">
      <c r="A18" t="s">
        <v>29</v>
      </c>
      <c r="AA18" t="s">
        <v>81</v>
      </c>
    </row>
    <row r="19" spans="1:32">
      <c r="A19" s="19" t="s">
        <v>4</v>
      </c>
      <c r="B19" s="19" t="s">
        <v>5</v>
      </c>
      <c r="C19" s="19" t="s">
        <v>6</v>
      </c>
      <c r="D19" s="19" t="s">
        <v>7</v>
      </c>
      <c r="E19" s="19" t="s">
        <v>8</v>
      </c>
      <c r="F19" s="19" t="s">
        <v>9</v>
      </c>
      <c r="G19" s="19" t="s">
        <v>10</v>
      </c>
      <c r="H19" s="19" t="s">
        <v>11</v>
      </c>
      <c r="I19" s="19" t="s">
        <v>12</v>
      </c>
      <c r="J19" s="19" t="s">
        <v>13</v>
      </c>
      <c r="K19" s="19" t="s">
        <v>14</v>
      </c>
      <c r="L19" s="19" t="s">
        <v>15</v>
      </c>
      <c r="M19" s="19" t="s">
        <v>16</v>
      </c>
      <c r="N19" s="19" t="s">
        <v>17</v>
      </c>
      <c r="O19" s="19" t="s">
        <v>18</v>
      </c>
      <c r="P19" s="19" t="s">
        <v>19</v>
      </c>
      <c r="Q19" s="19" t="s">
        <v>20</v>
      </c>
      <c r="R19" s="19" t="s">
        <v>21</v>
      </c>
      <c r="S19" s="19" t="s">
        <v>22</v>
      </c>
      <c r="T19" s="19" t="s">
        <v>23</v>
      </c>
      <c r="U19" s="19" t="s">
        <v>24</v>
      </c>
      <c r="V19" s="19" t="s">
        <v>25</v>
      </c>
      <c r="W19" s="19" t="s">
        <v>26</v>
      </c>
      <c r="X19" s="19" t="s">
        <v>27</v>
      </c>
      <c r="AA19" s="28" t="s">
        <v>79</v>
      </c>
      <c r="AB19" s="28" t="s">
        <v>80</v>
      </c>
      <c r="AC19" s="28" t="s">
        <v>82</v>
      </c>
      <c r="AD19" s="28" t="s">
        <v>83</v>
      </c>
      <c r="AE19" s="28" t="s">
        <v>84</v>
      </c>
      <c r="AF19" s="28" t="s">
        <v>85</v>
      </c>
    </row>
    <row r="20" spans="1:32">
      <c r="A20" s="18" t="b">
        <v>1</v>
      </c>
      <c r="B20" s="20" t="s">
        <v>28</v>
      </c>
      <c r="C20" s="21" t="s">
        <v>202</v>
      </c>
      <c r="D20" s="22" t="s">
        <v>196</v>
      </c>
      <c r="E20" s="22" t="s">
        <v>1</v>
      </c>
      <c r="F20" s="22" t="b">
        <v>0</v>
      </c>
      <c r="G20" s="22">
        <v>6.5543800000000003E-3</v>
      </c>
      <c r="H20" s="22">
        <v>2.89968E-3</v>
      </c>
      <c r="I20" s="22">
        <v>1</v>
      </c>
      <c r="J20" s="22">
        <v>1</v>
      </c>
      <c r="K20" s="22">
        <v>2</v>
      </c>
      <c r="L20" s="22" t="s">
        <v>3</v>
      </c>
      <c r="M20" s="22" t="s">
        <v>203</v>
      </c>
      <c r="N20" s="22">
        <v>2</v>
      </c>
      <c r="O20" s="22">
        <v>1668.7533800000001</v>
      </c>
      <c r="P20" s="22">
        <v>0</v>
      </c>
      <c r="Q20" s="8">
        <v>31845056</v>
      </c>
      <c r="R20" s="17" t="s">
        <v>1</v>
      </c>
      <c r="S20" s="18" t="s">
        <v>28</v>
      </c>
      <c r="T20" s="18" t="s">
        <v>28</v>
      </c>
      <c r="U20" s="18">
        <v>0</v>
      </c>
      <c r="V20" s="18">
        <v>6.8989999999999998E-3</v>
      </c>
      <c r="W20" s="18">
        <v>3.55</v>
      </c>
      <c r="X20" s="18">
        <v>80.88</v>
      </c>
      <c r="AA20" s="8">
        <v>31845056</v>
      </c>
      <c r="AB20" s="4">
        <v>9920729</v>
      </c>
      <c r="AD20" s="4">
        <v>9920729</v>
      </c>
      <c r="AE20" s="8">
        <v>31845056</v>
      </c>
    </row>
    <row r="21" spans="1:32">
      <c r="A21" s="18" t="b">
        <v>1</v>
      </c>
      <c r="B21" s="20" t="s">
        <v>28</v>
      </c>
      <c r="C21" s="15" t="s">
        <v>210</v>
      </c>
      <c r="D21" s="16" t="s">
        <v>211</v>
      </c>
      <c r="E21" s="16" t="s">
        <v>1</v>
      </c>
      <c r="F21" s="16" t="b">
        <v>0</v>
      </c>
      <c r="G21" s="16">
        <v>8.4586500000000007E-6</v>
      </c>
      <c r="H21" s="16">
        <v>0</v>
      </c>
      <c r="I21" s="16">
        <v>1</v>
      </c>
      <c r="J21" s="16">
        <v>1</v>
      </c>
      <c r="K21" s="16">
        <v>5</v>
      </c>
      <c r="L21" s="16" t="s">
        <v>3</v>
      </c>
      <c r="M21" s="16" t="s">
        <v>212</v>
      </c>
      <c r="N21" s="16">
        <v>2</v>
      </c>
      <c r="O21" s="16">
        <v>2308.13904</v>
      </c>
      <c r="P21" s="16">
        <v>0</v>
      </c>
      <c r="Q21" s="2">
        <v>125712346</v>
      </c>
      <c r="R21" s="17" t="s">
        <v>1</v>
      </c>
      <c r="S21" s="18" t="s">
        <v>28</v>
      </c>
      <c r="T21" s="18" t="s">
        <v>28</v>
      </c>
      <c r="U21" s="18">
        <v>0</v>
      </c>
      <c r="V21" s="18">
        <v>2.721E-4</v>
      </c>
      <c r="W21" s="18">
        <v>6.08</v>
      </c>
      <c r="X21" s="18">
        <v>105.41</v>
      </c>
      <c r="AA21" s="2">
        <v>125712346</v>
      </c>
      <c r="AE21" s="2">
        <v>125712346</v>
      </c>
    </row>
    <row r="22" spans="1:32">
      <c r="A22" s="18" t="b">
        <v>1</v>
      </c>
      <c r="B22" s="20" t="s">
        <v>28</v>
      </c>
      <c r="C22" s="23" t="s">
        <v>213</v>
      </c>
      <c r="D22" s="24" t="s">
        <v>207</v>
      </c>
      <c r="E22" s="24" t="s">
        <v>208</v>
      </c>
      <c r="F22" s="24" t="b">
        <v>0</v>
      </c>
      <c r="G22" s="24">
        <v>2.2014800000000001E-2</v>
      </c>
      <c r="H22" s="24">
        <v>2.89968E-3</v>
      </c>
      <c r="I22" s="24">
        <v>1</v>
      </c>
      <c r="J22" s="24">
        <v>1</v>
      </c>
      <c r="K22" s="24">
        <v>2</v>
      </c>
      <c r="L22" s="24" t="s">
        <v>3</v>
      </c>
      <c r="M22" s="24" t="s">
        <v>214</v>
      </c>
      <c r="N22" s="24">
        <v>2</v>
      </c>
      <c r="O22" s="24">
        <v>2573.2188099999998</v>
      </c>
      <c r="P22" s="24">
        <v>0</v>
      </c>
      <c r="Q22" s="4">
        <v>9920729</v>
      </c>
      <c r="R22" s="17" t="s">
        <v>1</v>
      </c>
      <c r="S22" s="18" t="s">
        <v>28</v>
      </c>
      <c r="T22" s="18" t="s">
        <v>28</v>
      </c>
      <c r="U22" s="18">
        <v>0</v>
      </c>
      <c r="V22" s="18">
        <v>2.0330000000000001E-2</v>
      </c>
      <c r="W22" s="18">
        <v>4.26</v>
      </c>
      <c r="X22" s="18">
        <v>107.49</v>
      </c>
      <c r="AA22" s="37">
        <v>60034295</v>
      </c>
    </row>
    <row r="23" spans="1:32">
      <c r="A23" s="18" t="b">
        <v>1</v>
      </c>
      <c r="B23" s="20" t="s">
        <v>28</v>
      </c>
      <c r="C23" s="38" t="s">
        <v>215</v>
      </c>
      <c r="D23" s="39" t="s">
        <v>216</v>
      </c>
      <c r="E23" s="39" t="s">
        <v>1</v>
      </c>
      <c r="F23" s="39" t="b">
        <v>0</v>
      </c>
      <c r="G23" s="39">
        <v>9.9523600000000004E-5</v>
      </c>
      <c r="H23" s="39">
        <v>0</v>
      </c>
      <c r="I23" s="39">
        <v>1</v>
      </c>
      <c r="J23" s="39">
        <v>1</v>
      </c>
      <c r="K23" s="39">
        <v>6</v>
      </c>
      <c r="L23" s="39" t="s">
        <v>3</v>
      </c>
      <c r="M23" s="39" t="s">
        <v>217</v>
      </c>
      <c r="N23" s="39">
        <v>2</v>
      </c>
      <c r="O23" s="39">
        <v>2094.0436800000002</v>
      </c>
      <c r="P23" s="39">
        <v>0</v>
      </c>
      <c r="Q23" s="37">
        <v>60034295</v>
      </c>
      <c r="R23" s="17" t="s">
        <v>1</v>
      </c>
      <c r="S23" s="18" t="s">
        <v>28</v>
      </c>
      <c r="T23" s="18" t="s">
        <v>28</v>
      </c>
      <c r="U23" s="18">
        <v>0</v>
      </c>
      <c r="V23" s="18">
        <v>2.3770000000000002E-3</v>
      </c>
      <c r="W23" s="18">
        <v>6.46</v>
      </c>
      <c r="X23" s="18">
        <v>99.95</v>
      </c>
    </row>
    <row r="24" spans="1:32">
      <c r="AA24">
        <f>SUM(AA20:AA23)</f>
        <v>217591697</v>
      </c>
      <c r="AB24">
        <f t="shared" ref="AB24:AF24" si="1">SUM(AB20:AB23)</f>
        <v>9920729</v>
      </c>
      <c r="AC24">
        <f t="shared" si="1"/>
        <v>0</v>
      </c>
      <c r="AD24">
        <f t="shared" si="1"/>
        <v>9920729</v>
      </c>
      <c r="AE24">
        <f t="shared" si="1"/>
        <v>157557402</v>
      </c>
      <c r="AF24">
        <f t="shared" si="1"/>
        <v>0</v>
      </c>
    </row>
    <row r="25" spans="1:32">
      <c r="AB25" s="7">
        <f>AB24/SUM(AA24+AB24)</f>
        <v>4.3605218292560421E-2</v>
      </c>
      <c r="AD25" s="7">
        <f>AD24/SUM(AC24+AD24)</f>
        <v>1</v>
      </c>
      <c r="AF25" s="7">
        <f>AF24/SUM(AE24+AF24)</f>
        <v>0</v>
      </c>
    </row>
    <row r="28" spans="1:32">
      <c r="AB28" s="7"/>
      <c r="AD28" s="7"/>
      <c r="AF28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B7B2-326B-534E-B5A5-E162747BE1E0}">
  <dimension ref="A1:AF40"/>
  <sheetViews>
    <sheetView zoomScale="75" zoomScaleNormal="75" workbookViewId="0">
      <selection activeCell="AC42" sqref="AC42"/>
    </sheetView>
  </sheetViews>
  <sheetFormatPr baseColWidth="10" defaultRowHeight="16"/>
  <cols>
    <col min="3" max="3" width="33.1640625" customWidth="1"/>
    <col min="13" max="13" width="26" customWidth="1"/>
    <col min="14" max="15" width="11" bestFit="1" customWidth="1"/>
    <col min="16" max="17" width="13.33203125" bestFit="1" customWidth="1"/>
    <col min="20" max="24" width="11.1640625" bestFit="1" customWidth="1"/>
    <col min="27" max="28" width="14.5" bestFit="1" customWidth="1"/>
    <col min="29" max="29" width="11.1640625" bestFit="1" customWidth="1"/>
    <col min="30" max="30" width="13.83203125" bestFit="1" customWidth="1"/>
    <col min="31" max="31" width="14.5" bestFit="1" customWidth="1"/>
    <col min="32" max="32" width="11.1640625" bestFit="1" customWidth="1"/>
    <col min="34" max="38" width="11.1640625" bestFit="1" customWidth="1"/>
    <col min="39" max="39" width="11" bestFit="1" customWidth="1"/>
  </cols>
  <sheetData>
    <row r="1" spans="1:32">
      <c r="A1" t="s">
        <v>0</v>
      </c>
      <c r="AA1" t="s">
        <v>81</v>
      </c>
    </row>
    <row r="2" spans="1:32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  <c r="AC2" s="28" t="s">
        <v>82</v>
      </c>
      <c r="AD2" s="28" t="s">
        <v>83</v>
      </c>
      <c r="AE2" s="28" t="s">
        <v>84</v>
      </c>
      <c r="AF2" s="28" t="s">
        <v>85</v>
      </c>
    </row>
    <row r="3" spans="1:32">
      <c r="A3" s="18" t="b">
        <v>1</v>
      </c>
      <c r="B3" s="20" t="s">
        <v>28</v>
      </c>
      <c r="C3" s="21" t="s">
        <v>220</v>
      </c>
      <c r="D3" s="22" t="s">
        <v>133</v>
      </c>
      <c r="E3" s="22" t="s">
        <v>1</v>
      </c>
      <c r="F3" s="22" t="b">
        <v>0</v>
      </c>
      <c r="G3" s="22">
        <v>1.4646700000000001E-8</v>
      </c>
      <c r="H3" s="22">
        <v>0</v>
      </c>
      <c r="I3" s="22">
        <v>1</v>
      </c>
      <c r="J3" s="22">
        <v>1</v>
      </c>
      <c r="K3" s="22">
        <v>22</v>
      </c>
      <c r="L3" s="22" t="s">
        <v>3</v>
      </c>
      <c r="M3" s="22" t="s">
        <v>221</v>
      </c>
      <c r="N3" s="22">
        <v>2</v>
      </c>
      <c r="O3" s="22">
        <v>1949.0127</v>
      </c>
      <c r="P3" s="8">
        <v>16365684</v>
      </c>
      <c r="Q3" s="17" t="s">
        <v>1</v>
      </c>
      <c r="R3" s="18" t="s">
        <v>28</v>
      </c>
      <c r="S3" s="18" t="s">
        <v>28</v>
      </c>
      <c r="T3" s="18">
        <v>0</v>
      </c>
      <c r="U3" s="18">
        <v>8.2800000000000004E-9</v>
      </c>
      <c r="V3" s="18">
        <v>7.84</v>
      </c>
      <c r="W3" s="18">
        <v>92.87</v>
      </c>
      <c r="AA3" s="8">
        <v>16365684</v>
      </c>
      <c r="AB3" s="4">
        <v>3979326.25</v>
      </c>
      <c r="AC3" s="3">
        <v>5560949</v>
      </c>
      <c r="AD3" s="4">
        <v>3979326.25</v>
      </c>
      <c r="AE3" s="8">
        <v>16365684</v>
      </c>
    </row>
    <row r="4" spans="1:32">
      <c r="A4" s="18" t="b">
        <v>1</v>
      </c>
      <c r="B4" s="20" t="s">
        <v>28</v>
      </c>
      <c r="C4" s="23" t="s">
        <v>220</v>
      </c>
      <c r="D4" s="24" t="s">
        <v>222</v>
      </c>
      <c r="E4" s="24" t="s">
        <v>223</v>
      </c>
      <c r="F4" s="24" t="b">
        <v>0</v>
      </c>
      <c r="G4" s="24">
        <v>1.7510900000000001E-3</v>
      </c>
      <c r="H4" s="24">
        <v>0</v>
      </c>
      <c r="I4" s="24">
        <v>1</v>
      </c>
      <c r="J4" s="24">
        <v>1</v>
      </c>
      <c r="K4" s="24">
        <v>4</v>
      </c>
      <c r="L4" s="24" t="s">
        <v>3</v>
      </c>
      <c r="M4" s="24" t="s">
        <v>221</v>
      </c>
      <c r="N4" s="24">
        <v>2</v>
      </c>
      <c r="O4" s="24">
        <v>2151.10806</v>
      </c>
      <c r="P4" s="4">
        <v>3979326.25</v>
      </c>
      <c r="Q4" s="17" t="s">
        <v>1</v>
      </c>
      <c r="R4" s="18" t="s">
        <v>28</v>
      </c>
      <c r="S4" s="18" t="s">
        <v>28</v>
      </c>
      <c r="T4" s="18">
        <v>0</v>
      </c>
      <c r="U4" s="18">
        <v>1.189E-3</v>
      </c>
      <c r="V4" s="18">
        <v>3.75</v>
      </c>
      <c r="W4" s="18">
        <v>82.12</v>
      </c>
      <c r="AA4" s="2">
        <v>1469188872</v>
      </c>
      <c r="AB4" s="4">
        <v>155916262</v>
      </c>
      <c r="AD4" s="4">
        <v>155916262</v>
      </c>
      <c r="AE4" s="2">
        <v>1469188872</v>
      </c>
    </row>
    <row r="5" spans="1:32">
      <c r="A5" s="18" t="b">
        <v>1</v>
      </c>
      <c r="B5" s="20" t="s">
        <v>28</v>
      </c>
      <c r="C5" s="23" t="s">
        <v>224</v>
      </c>
      <c r="D5" s="24" t="s">
        <v>222</v>
      </c>
      <c r="E5" s="24" t="s">
        <v>223</v>
      </c>
      <c r="F5" s="24" t="b">
        <v>0</v>
      </c>
      <c r="G5" s="24">
        <v>1.6978200000000001E-3</v>
      </c>
      <c r="H5" s="24">
        <v>0</v>
      </c>
      <c r="I5" s="24">
        <v>1</v>
      </c>
      <c r="J5" s="24">
        <v>1</v>
      </c>
      <c r="K5" s="24">
        <v>22</v>
      </c>
      <c r="L5" s="24" t="s">
        <v>3</v>
      </c>
      <c r="M5" s="24" t="s">
        <v>225</v>
      </c>
      <c r="N5" s="24">
        <v>2</v>
      </c>
      <c r="O5" s="24">
        <v>1917.0076200000001</v>
      </c>
      <c r="P5" s="4">
        <v>155916262</v>
      </c>
      <c r="Q5" s="17" t="s">
        <v>1</v>
      </c>
      <c r="R5" s="18" t="s">
        <v>28</v>
      </c>
      <c r="S5" s="18" t="s">
        <v>28</v>
      </c>
      <c r="T5" s="18">
        <v>0</v>
      </c>
      <c r="U5" s="18">
        <v>3.2590000000000002E-3</v>
      </c>
      <c r="V5" s="18">
        <v>5.4</v>
      </c>
      <c r="W5" s="18">
        <v>67.61</v>
      </c>
      <c r="AA5" s="2">
        <v>1548762586</v>
      </c>
      <c r="AB5" s="4">
        <v>77885003.25</v>
      </c>
      <c r="AD5" s="4">
        <v>77885003.25</v>
      </c>
      <c r="AE5" s="2">
        <v>1548762586</v>
      </c>
    </row>
    <row r="6" spans="1:32">
      <c r="A6" s="18" t="b">
        <v>1</v>
      </c>
      <c r="B6" s="20" t="s">
        <v>28</v>
      </c>
      <c r="C6" s="15" t="s">
        <v>224</v>
      </c>
      <c r="D6" s="16" t="s">
        <v>133</v>
      </c>
      <c r="E6" s="16" t="s">
        <v>1</v>
      </c>
      <c r="F6" s="16" t="b">
        <v>0</v>
      </c>
      <c r="G6" s="16">
        <v>3.2602799999999999E-5</v>
      </c>
      <c r="H6" s="16">
        <v>0</v>
      </c>
      <c r="I6" s="16">
        <v>1</v>
      </c>
      <c r="J6" s="16">
        <v>1</v>
      </c>
      <c r="K6" s="16">
        <v>42</v>
      </c>
      <c r="L6" s="16" t="s">
        <v>3</v>
      </c>
      <c r="M6" s="16" t="s">
        <v>225</v>
      </c>
      <c r="N6" s="16">
        <v>2</v>
      </c>
      <c r="O6" s="16">
        <v>1714.9122600000001</v>
      </c>
      <c r="P6" s="2">
        <v>1469188872</v>
      </c>
      <c r="Q6" s="17" t="s">
        <v>1</v>
      </c>
      <c r="R6" s="18" t="s">
        <v>28</v>
      </c>
      <c r="S6" s="18" t="s">
        <v>28</v>
      </c>
      <c r="T6" s="18">
        <v>0</v>
      </c>
      <c r="U6" s="18">
        <v>6.7190000000000004E-6</v>
      </c>
      <c r="V6" s="18">
        <v>6.08</v>
      </c>
      <c r="W6" s="18">
        <v>77.930000000000007</v>
      </c>
      <c r="AA6" s="3">
        <v>5560949</v>
      </c>
      <c r="AE6" s="2">
        <v>12028664</v>
      </c>
    </row>
    <row r="7" spans="1:32">
      <c r="A7" s="18" t="b">
        <v>1</v>
      </c>
      <c r="B7" s="20" t="s">
        <v>28</v>
      </c>
      <c r="C7" s="50" t="s">
        <v>224</v>
      </c>
      <c r="D7" s="51" t="s">
        <v>1</v>
      </c>
      <c r="E7" s="51" t="s">
        <v>1</v>
      </c>
      <c r="F7" s="51" t="b">
        <v>0</v>
      </c>
      <c r="G7" s="51">
        <v>1.9814199999999998E-3</v>
      </c>
      <c r="H7" s="51">
        <v>0</v>
      </c>
      <c r="I7" s="51">
        <v>1</v>
      </c>
      <c r="J7" s="51">
        <v>1</v>
      </c>
      <c r="K7" s="51">
        <v>2</v>
      </c>
      <c r="L7" s="51" t="s">
        <v>3</v>
      </c>
      <c r="M7" s="51" t="s">
        <v>225</v>
      </c>
      <c r="N7" s="51">
        <v>2</v>
      </c>
      <c r="O7" s="51">
        <v>1713.92824</v>
      </c>
      <c r="P7" s="52" t="s">
        <v>1</v>
      </c>
      <c r="Q7" s="53" t="s">
        <v>2</v>
      </c>
      <c r="R7" s="18" t="s">
        <v>28</v>
      </c>
      <c r="S7" s="18" t="s">
        <v>28</v>
      </c>
      <c r="T7" s="18">
        <v>0</v>
      </c>
      <c r="U7" s="18">
        <v>1.6320000000000001E-4</v>
      </c>
      <c r="V7" s="18">
        <v>4.42</v>
      </c>
      <c r="W7" s="18" t="s">
        <v>1</v>
      </c>
      <c r="AA7" s="2">
        <v>12028664</v>
      </c>
    </row>
    <row r="8" spans="1:32">
      <c r="A8" s="18" t="b">
        <v>1</v>
      </c>
      <c r="B8" s="20" t="s">
        <v>28</v>
      </c>
      <c r="C8" s="15" t="s">
        <v>226</v>
      </c>
      <c r="D8" s="16" t="s">
        <v>133</v>
      </c>
      <c r="E8" s="16" t="s">
        <v>1</v>
      </c>
      <c r="F8" s="16" t="b">
        <v>0</v>
      </c>
      <c r="G8" s="16">
        <v>2.2882E-2</v>
      </c>
      <c r="H8" s="16">
        <v>0</v>
      </c>
      <c r="I8" s="16">
        <v>1</v>
      </c>
      <c r="J8" s="16">
        <v>1</v>
      </c>
      <c r="K8" s="16">
        <v>20</v>
      </c>
      <c r="L8" s="16" t="s">
        <v>3</v>
      </c>
      <c r="M8" s="16" t="s">
        <v>227</v>
      </c>
      <c r="N8" s="16">
        <v>2</v>
      </c>
      <c r="O8" s="16">
        <v>1430.7161900000001</v>
      </c>
      <c r="P8" s="2">
        <v>1548762586</v>
      </c>
      <c r="Q8" s="17" t="s">
        <v>1</v>
      </c>
      <c r="R8" s="18" t="s">
        <v>28</v>
      </c>
      <c r="S8" s="18" t="s">
        <v>28</v>
      </c>
      <c r="T8" s="18">
        <v>0</v>
      </c>
      <c r="U8" s="18">
        <v>5.6669999999999998E-2</v>
      </c>
      <c r="V8" s="18">
        <v>3.01</v>
      </c>
      <c r="W8" s="18">
        <v>101.42</v>
      </c>
      <c r="AA8" s="62">
        <v>313667078</v>
      </c>
    </row>
    <row r="9" spans="1:32">
      <c r="A9" s="18" t="b">
        <v>1</v>
      </c>
      <c r="B9" s="20" t="s">
        <v>28</v>
      </c>
      <c r="C9" s="25" t="s">
        <v>226</v>
      </c>
      <c r="D9" s="18" t="s">
        <v>1</v>
      </c>
      <c r="E9" s="18" t="s">
        <v>1</v>
      </c>
      <c r="F9" s="18" t="b">
        <v>0</v>
      </c>
      <c r="G9" s="18">
        <v>6.0673299999999999E-2</v>
      </c>
      <c r="H9" s="18">
        <v>1.4414600000000001E-3</v>
      </c>
      <c r="I9" s="18">
        <v>1</v>
      </c>
      <c r="J9" s="18">
        <v>1</v>
      </c>
      <c r="K9" s="18">
        <v>2</v>
      </c>
      <c r="L9" s="18" t="s">
        <v>3</v>
      </c>
      <c r="M9" s="18" t="s">
        <v>227</v>
      </c>
      <c r="N9" s="18">
        <v>2</v>
      </c>
      <c r="O9" s="18">
        <v>1429.73217</v>
      </c>
      <c r="P9" s="3">
        <v>5560949</v>
      </c>
      <c r="Q9" s="17" t="s">
        <v>1</v>
      </c>
      <c r="R9" s="18" t="s">
        <v>28</v>
      </c>
      <c r="S9" s="18" t="s">
        <v>28</v>
      </c>
      <c r="T9" s="18">
        <v>1.222E-3</v>
      </c>
      <c r="U9" s="18">
        <v>1.1270000000000001E-2</v>
      </c>
      <c r="V9" s="18">
        <v>2.31</v>
      </c>
      <c r="W9" s="18">
        <v>89.76</v>
      </c>
      <c r="AA9" s="65">
        <v>315638144</v>
      </c>
    </row>
    <row r="10" spans="1:32">
      <c r="A10" s="18" t="b">
        <v>1</v>
      </c>
      <c r="B10" s="20" t="s">
        <v>28</v>
      </c>
      <c r="C10" s="23" t="s">
        <v>226</v>
      </c>
      <c r="D10" s="24" t="s">
        <v>222</v>
      </c>
      <c r="E10" s="24" t="s">
        <v>223</v>
      </c>
      <c r="F10" s="24" t="b">
        <v>0</v>
      </c>
      <c r="G10" s="24">
        <v>0.16317699999999999</v>
      </c>
      <c r="H10" s="24">
        <v>2.7703799999999998E-3</v>
      </c>
      <c r="I10" s="24">
        <v>1</v>
      </c>
      <c r="J10" s="24">
        <v>1</v>
      </c>
      <c r="K10" s="24">
        <v>16</v>
      </c>
      <c r="L10" s="24" t="s">
        <v>3</v>
      </c>
      <c r="M10" s="24" t="s">
        <v>227</v>
      </c>
      <c r="N10" s="24">
        <v>2</v>
      </c>
      <c r="O10" s="24">
        <v>1632.8115399999999</v>
      </c>
      <c r="P10" s="4">
        <v>77885003.25</v>
      </c>
      <c r="Q10" s="17" t="s">
        <v>1</v>
      </c>
      <c r="R10" s="18" t="s">
        <v>28</v>
      </c>
      <c r="S10" s="18" t="s">
        <v>28</v>
      </c>
      <c r="T10" s="18">
        <v>2.0760000000000002E-3</v>
      </c>
      <c r="U10" s="18">
        <v>4.6580000000000003E-2</v>
      </c>
      <c r="V10" s="18">
        <v>2.16</v>
      </c>
      <c r="W10" s="18">
        <v>88.89</v>
      </c>
    </row>
    <row r="11" spans="1:32">
      <c r="A11" s="18" t="b">
        <v>1</v>
      </c>
      <c r="B11" s="20" t="s">
        <v>28</v>
      </c>
      <c r="C11" s="15" t="s">
        <v>228</v>
      </c>
      <c r="D11" s="16" t="s">
        <v>133</v>
      </c>
      <c r="E11" s="16" t="s">
        <v>1</v>
      </c>
      <c r="F11" s="16" t="b">
        <v>0</v>
      </c>
      <c r="G11" s="16">
        <v>5.37476E-2</v>
      </c>
      <c r="H11" s="16">
        <v>1.4414600000000001E-3</v>
      </c>
      <c r="I11" s="16">
        <v>1</v>
      </c>
      <c r="J11" s="16">
        <v>1</v>
      </c>
      <c r="K11" s="16">
        <v>6</v>
      </c>
      <c r="L11" s="16" t="s">
        <v>3</v>
      </c>
      <c r="M11" s="16" t="s">
        <v>229</v>
      </c>
      <c r="N11" s="16">
        <v>2</v>
      </c>
      <c r="O11" s="16">
        <v>1343.68416</v>
      </c>
      <c r="P11" s="2">
        <v>12028664</v>
      </c>
      <c r="Q11" s="17" t="s">
        <v>1</v>
      </c>
      <c r="R11" s="18" t="s">
        <v>28</v>
      </c>
      <c r="S11" s="18" t="s">
        <v>28</v>
      </c>
      <c r="T11" s="18">
        <v>1.222E-3</v>
      </c>
      <c r="U11" s="18">
        <v>9.6550000000000004E-3</v>
      </c>
      <c r="V11" s="18">
        <v>2.83</v>
      </c>
      <c r="W11" s="18">
        <v>105.03</v>
      </c>
      <c r="AA11">
        <f t="shared" ref="AA11:AF11" si="0">SUM(AA3:AA10)</f>
        <v>3681211977</v>
      </c>
      <c r="AB11">
        <f t="shared" si="0"/>
        <v>237780591.5</v>
      </c>
      <c r="AC11">
        <f t="shared" si="0"/>
        <v>5560949</v>
      </c>
      <c r="AD11">
        <f t="shared" si="0"/>
        <v>237780591.5</v>
      </c>
      <c r="AE11">
        <f t="shared" si="0"/>
        <v>3046345806</v>
      </c>
      <c r="AF11">
        <f t="shared" si="0"/>
        <v>0</v>
      </c>
    </row>
    <row r="12" spans="1:32">
      <c r="A12" s="18" t="b">
        <v>1</v>
      </c>
      <c r="B12" s="20" t="s">
        <v>28</v>
      </c>
      <c r="C12" s="50" t="s">
        <v>230</v>
      </c>
      <c r="D12" s="51" t="s">
        <v>1</v>
      </c>
      <c r="E12" s="51" t="s">
        <v>1</v>
      </c>
      <c r="F12" s="51" t="b">
        <v>0</v>
      </c>
      <c r="G12" s="51">
        <v>1.07926E-4</v>
      </c>
      <c r="H12" s="51">
        <v>0</v>
      </c>
      <c r="I12" s="51">
        <v>1</v>
      </c>
      <c r="J12" s="51">
        <v>1</v>
      </c>
      <c r="K12" s="51">
        <v>6</v>
      </c>
      <c r="L12" s="51" t="s">
        <v>3</v>
      </c>
      <c r="M12" s="51" t="s">
        <v>231</v>
      </c>
      <c r="N12" s="51">
        <v>1</v>
      </c>
      <c r="O12" s="51">
        <v>1686.9173499999999</v>
      </c>
      <c r="P12" s="52" t="s">
        <v>1</v>
      </c>
      <c r="Q12" s="53" t="s">
        <v>2</v>
      </c>
      <c r="R12" s="18" t="s">
        <v>28</v>
      </c>
      <c r="S12" s="18" t="s">
        <v>28</v>
      </c>
      <c r="T12" s="18">
        <v>0</v>
      </c>
      <c r="U12" s="18">
        <v>1.511E-3</v>
      </c>
      <c r="V12" s="18">
        <v>4.75</v>
      </c>
      <c r="W12" s="18" t="s">
        <v>1</v>
      </c>
      <c r="AB12" s="7">
        <f>AB11/SUM(AA11+AB11)</f>
        <v>6.0673907220755684E-2</v>
      </c>
      <c r="AD12" s="7">
        <f>AD11/SUM(AC11+AD11)</f>
        <v>0.9771475557006265</v>
      </c>
      <c r="AF12" s="7">
        <f>AF11/SUM(AE11+AF11)</f>
        <v>0</v>
      </c>
    </row>
    <row r="13" spans="1:32">
      <c r="A13" s="18" t="b">
        <v>1</v>
      </c>
      <c r="B13" s="20" t="s">
        <v>28</v>
      </c>
      <c r="C13" s="60" t="s">
        <v>232</v>
      </c>
      <c r="D13" s="61" t="s">
        <v>1</v>
      </c>
      <c r="E13" s="61" t="s">
        <v>1</v>
      </c>
      <c r="F13" s="61" t="b">
        <v>0</v>
      </c>
      <c r="G13" s="61">
        <v>1.3085499999999999E-3</v>
      </c>
      <c r="H13" s="61">
        <v>0</v>
      </c>
      <c r="I13" s="61">
        <v>1</v>
      </c>
      <c r="J13" s="61">
        <v>1</v>
      </c>
      <c r="K13" s="61">
        <v>40</v>
      </c>
      <c r="L13" s="61" t="s">
        <v>3</v>
      </c>
      <c r="M13" s="61" t="s">
        <v>233</v>
      </c>
      <c r="N13" s="61">
        <v>1</v>
      </c>
      <c r="O13" s="61">
        <v>1452.8169</v>
      </c>
      <c r="P13" s="62">
        <v>313667078</v>
      </c>
      <c r="Q13" s="17" t="s">
        <v>1</v>
      </c>
      <c r="R13" s="18" t="s">
        <v>28</v>
      </c>
      <c r="S13" s="18" t="s">
        <v>28</v>
      </c>
      <c r="T13" s="18">
        <v>0</v>
      </c>
      <c r="U13" s="18">
        <v>1.109E-3</v>
      </c>
      <c r="V13" s="18">
        <v>4.88</v>
      </c>
      <c r="W13" s="18">
        <v>44.46</v>
      </c>
    </row>
    <row r="14" spans="1:32">
      <c r="A14" s="18" t="b">
        <v>1</v>
      </c>
      <c r="B14" s="20" t="s">
        <v>28</v>
      </c>
      <c r="C14" s="63" t="s">
        <v>234</v>
      </c>
      <c r="D14" s="64" t="s">
        <v>1</v>
      </c>
      <c r="E14" s="64" t="s">
        <v>1</v>
      </c>
      <c r="F14" s="64" t="b">
        <v>0</v>
      </c>
      <c r="G14" s="64">
        <v>0.101285</v>
      </c>
      <c r="H14" s="64">
        <v>1.4414600000000001E-3</v>
      </c>
      <c r="I14" s="64">
        <v>1</v>
      </c>
      <c r="J14" s="64">
        <v>1</v>
      </c>
      <c r="K14" s="64">
        <v>6</v>
      </c>
      <c r="L14" s="64" t="s">
        <v>3</v>
      </c>
      <c r="M14" s="64" t="s">
        <v>235</v>
      </c>
      <c r="N14" s="64">
        <v>1</v>
      </c>
      <c r="O14" s="64">
        <v>1168.6208300000001</v>
      </c>
      <c r="P14" s="65">
        <v>315638144</v>
      </c>
      <c r="Q14" s="17" t="s">
        <v>1</v>
      </c>
      <c r="R14" s="18" t="s">
        <v>28</v>
      </c>
      <c r="S14" s="18" t="s">
        <v>28</v>
      </c>
      <c r="T14" s="18">
        <v>5.6839999999999998E-3</v>
      </c>
      <c r="U14" s="18">
        <v>9.3820000000000001E-2</v>
      </c>
      <c r="V14" s="18">
        <v>2.15</v>
      </c>
      <c r="W14" s="18">
        <v>62.11</v>
      </c>
    </row>
    <row r="18" spans="1:32">
      <c r="A18" t="s">
        <v>29</v>
      </c>
      <c r="AA18" t="s">
        <v>81</v>
      </c>
    </row>
    <row r="19" spans="1:32">
      <c r="A19" s="19" t="s">
        <v>4</v>
      </c>
      <c r="B19" s="19" t="s">
        <v>5</v>
      </c>
      <c r="C19" s="19" t="s">
        <v>6</v>
      </c>
      <c r="D19" s="19" t="s">
        <v>7</v>
      </c>
      <c r="E19" s="19" t="s">
        <v>8</v>
      </c>
      <c r="F19" s="19" t="s">
        <v>9</v>
      </c>
      <c r="G19" s="19" t="s">
        <v>10</v>
      </c>
      <c r="H19" s="19" t="s">
        <v>11</v>
      </c>
      <c r="I19" s="19" t="s">
        <v>12</v>
      </c>
      <c r="J19" s="19" t="s">
        <v>13</v>
      </c>
      <c r="K19" s="19" t="s">
        <v>14</v>
      </c>
      <c r="L19" s="19" t="s">
        <v>15</v>
      </c>
      <c r="M19" s="19" t="s">
        <v>16</v>
      </c>
      <c r="N19" s="19" t="s">
        <v>17</v>
      </c>
      <c r="O19" s="19" t="s">
        <v>18</v>
      </c>
      <c r="P19" s="19" t="s">
        <v>19</v>
      </c>
      <c r="Q19" s="19" t="s">
        <v>20</v>
      </c>
      <c r="R19" s="19" t="s">
        <v>21</v>
      </c>
      <c r="S19" s="19" t="s">
        <v>22</v>
      </c>
      <c r="T19" s="19" t="s">
        <v>23</v>
      </c>
      <c r="U19" s="19" t="s">
        <v>24</v>
      </c>
      <c r="V19" s="19" t="s">
        <v>25</v>
      </c>
      <c r="W19" s="19" t="s">
        <v>26</v>
      </c>
      <c r="X19" s="19" t="s">
        <v>27</v>
      </c>
      <c r="AA19" s="28" t="s">
        <v>79</v>
      </c>
      <c r="AB19" s="28" t="s">
        <v>80</v>
      </c>
      <c r="AC19" s="28" t="s">
        <v>82</v>
      </c>
      <c r="AD19" s="28" t="s">
        <v>83</v>
      </c>
      <c r="AE19" s="28" t="s">
        <v>84</v>
      </c>
      <c r="AF19" s="28" t="s">
        <v>85</v>
      </c>
    </row>
    <row r="20" spans="1:32">
      <c r="A20" s="18" t="b">
        <v>1</v>
      </c>
      <c r="B20" s="20" t="s">
        <v>28</v>
      </c>
      <c r="C20" s="21" t="s">
        <v>236</v>
      </c>
      <c r="D20" s="22" t="s">
        <v>100</v>
      </c>
      <c r="E20" s="22" t="s">
        <v>1</v>
      </c>
      <c r="F20" s="22" t="b">
        <v>0</v>
      </c>
      <c r="G20" s="22">
        <v>2.0774400000000001E-6</v>
      </c>
      <c r="H20" s="22">
        <v>0</v>
      </c>
      <c r="I20" s="22">
        <v>1</v>
      </c>
      <c r="J20" s="22">
        <v>1</v>
      </c>
      <c r="K20" s="22">
        <v>4</v>
      </c>
      <c r="L20" s="22" t="s">
        <v>3</v>
      </c>
      <c r="M20" s="22" t="s">
        <v>237</v>
      </c>
      <c r="N20" s="22">
        <v>2</v>
      </c>
      <c r="O20" s="22">
        <v>2618.3500800000002</v>
      </c>
      <c r="P20" s="22">
        <v>0</v>
      </c>
      <c r="Q20" s="8">
        <v>315624520</v>
      </c>
      <c r="R20" s="17" t="s">
        <v>1</v>
      </c>
      <c r="S20" s="18" t="s">
        <v>28</v>
      </c>
      <c r="T20" s="18" t="s">
        <v>28</v>
      </c>
      <c r="U20" s="18">
        <v>0</v>
      </c>
      <c r="V20" s="18">
        <v>2.4789999999999999E-6</v>
      </c>
      <c r="W20" s="18">
        <v>7.69</v>
      </c>
      <c r="X20" s="18">
        <v>108.87</v>
      </c>
      <c r="AA20" s="8">
        <v>315624520</v>
      </c>
      <c r="AB20" s="4">
        <v>87888056</v>
      </c>
      <c r="AD20" s="4">
        <v>87888056</v>
      </c>
      <c r="AE20" s="8">
        <v>315624520</v>
      </c>
    </row>
    <row r="21" spans="1:32">
      <c r="A21" s="18" t="b">
        <v>1</v>
      </c>
      <c r="B21" s="20" t="s">
        <v>28</v>
      </c>
      <c r="C21" s="15" t="s">
        <v>238</v>
      </c>
      <c r="D21" s="16" t="s">
        <v>100</v>
      </c>
      <c r="E21" s="16" t="s">
        <v>1</v>
      </c>
      <c r="F21" s="16" t="b">
        <v>0</v>
      </c>
      <c r="G21" s="16">
        <v>1.69762E-2</v>
      </c>
      <c r="H21" s="16">
        <v>2.89968E-3</v>
      </c>
      <c r="I21" s="16">
        <v>1</v>
      </c>
      <c r="J21" s="16">
        <v>1</v>
      </c>
      <c r="K21" s="16">
        <v>12</v>
      </c>
      <c r="L21" s="16" t="s">
        <v>3</v>
      </c>
      <c r="M21" s="16" t="s">
        <v>239</v>
      </c>
      <c r="N21" s="16">
        <v>2</v>
      </c>
      <c r="O21" s="16">
        <v>1193.5837200000001</v>
      </c>
      <c r="P21" s="16">
        <v>0</v>
      </c>
      <c r="Q21" s="2">
        <v>199027696</v>
      </c>
      <c r="R21" s="17" t="s">
        <v>1</v>
      </c>
      <c r="S21" s="18" t="s">
        <v>28</v>
      </c>
      <c r="T21" s="18" t="s">
        <v>28</v>
      </c>
      <c r="U21" s="18">
        <v>0</v>
      </c>
      <c r="V21" s="18">
        <v>4.6019999999999998E-2</v>
      </c>
      <c r="W21" s="18">
        <v>2.66</v>
      </c>
      <c r="X21" s="18">
        <v>91.14</v>
      </c>
      <c r="AA21" s="2">
        <v>199027696</v>
      </c>
      <c r="AE21" s="2">
        <v>199027696</v>
      </c>
    </row>
    <row r="22" spans="1:32">
      <c r="A22" s="18" t="b">
        <v>1</v>
      </c>
      <c r="B22" s="20" t="s">
        <v>28</v>
      </c>
      <c r="C22" s="15" t="s">
        <v>240</v>
      </c>
      <c r="D22" s="16" t="s">
        <v>67</v>
      </c>
      <c r="E22" s="16" t="s">
        <v>1</v>
      </c>
      <c r="F22" s="16" t="b">
        <v>0</v>
      </c>
      <c r="G22" s="16">
        <v>1.3136600000000001E-5</v>
      </c>
      <c r="H22" s="16">
        <v>0</v>
      </c>
      <c r="I22" s="16">
        <v>1</v>
      </c>
      <c r="J22" s="16">
        <v>1</v>
      </c>
      <c r="K22" s="16">
        <v>7</v>
      </c>
      <c r="L22" s="16" t="s">
        <v>3</v>
      </c>
      <c r="M22" s="16" t="s">
        <v>241</v>
      </c>
      <c r="N22" s="16">
        <v>2</v>
      </c>
      <c r="O22" s="16">
        <v>2238.1189599999998</v>
      </c>
      <c r="P22" s="16">
        <v>0</v>
      </c>
      <c r="Q22" s="2">
        <v>933599856</v>
      </c>
      <c r="R22" s="17" t="s">
        <v>1</v>
      </c>
      <c r="S22" s="18" t="s">
        <v>28</v>
      </c>
      <c r="T22" s="18" t="s">
        <v>28</v>
      </c>
      <c r="U22" s="18">
        <v>0</v>
      </c>
      <c r="V22" s="18">
        <v>1.4939999999999999E-5</v>
      </c>
      <c r="W22" s="18">
        <v>7.39</v>
      </c>
      <c r="X22" s="18">
        <v>108.96</v>
      </c>
      <c r="AA22" s="2">
        <v>933599856</v>
      </c>
      <c r="AE22" s="2">
        <v>933599856</v>
      </c>
    </row>
    <row r="23" spans="1:32">
      <c r="A23" s="18" t="b">
        <v>1</v>
      </c>
      <c r="B23" s="20" t="s">
        <v>28</v>
      </c>
      <c r="C23" s="15" t="s">
        <v>242</v>
      </c>
      <c r="D23" s="16" t="s">
        <v>67</v>
      </c>
      <c r="E23" s="16" t="s">
        <v>1</v>
      </c>
      <c r="F23" s="16" t="b">
        <v>0</v>
      </c>
      <c r="G23" s="16">
        <v>5.4213299999999996E-6</v>
      </c>
      <c r="H23" s="16">
        <v>0</v>
      </c>
      <c r="I23" s="16">
        <v>1</v>
      </c>
      <c r="J23" s="16">
        <v>1</v>
      </c>
      <c r="K23" s="16">
        <v>6</v>
      </c>
      <c r="L23" s="16" t="s">
        <v>3</v>
      </c>
      <c r="M23" s="16" t="s">
        <v>243</v>
      </c>
      <c r="N23" s="16">
        <v>1</v>
      </c>
      <c r="O23" s="16">
        <v>2082.0178500000002</v>
      </c>
      <c r="P23" s="16">
        <v>0</v>
      </c>
      <c r="Q23" s="2">
        <v>928643040</v>
      </c>
      <c r="R23" s="17" t="s">
        <v>1</v>
      </c>
      <c r="S23" s="18" t="s">
        <v>28</v>
      </c>
      <c r="T23" s="18" t="s">
        <v>28</v>
      </c>
      <c r="U23" s="18">
        <v>0</v>
      </c>
      <c r="V23" s="18">
        <v>2.8710000000000001E-5</v>
      </c>
      <c r="W23" s="18">
        <v>7.21</v>
      </c>
      <c r="X23" s="18">
        <v>109.26</v>
      </c>
      <c r="AA23" s="2">
        <v>928643040</v>
      </c>
      <c r="AE23" s="2">
        <v>928643040</v>
      </c>
    </row>
    <row r="24" spans="1:32">
      <c r="A24" s="18" t="b">
        <v>1</v>
      </c>
      <c r="B24" s="20" t="s">
        <v>28</v>
      </c>
      <c r="C24" s="15" t="s">
        <v>244</v>
      </c>
      <c r="D24" s="16" t="s">
        <v>70</v>
      </c>
      <c r="E24" s="16" t="s">
        <v>1</v>
      </c>
      <c r="F24" s="16" t="b">
        <v>0</v>
      </c>
      <c r="G24" s="16">
        <v>8.3769699999999996E-7</v>
      </c>
      <c r="H24" s="16">
        <v>0</v>
      </c>
      <c r="I24" s="16">
        <v>1</v>
      </c>
      <c r="J24" s="16">
        <v>1</v>
      </c>
      <c r="K24" s="16">
        <v>6</v>
      </c>
      <c r="L24" s="16" t="s">
        <v>3</v>
      </c>
      <c r="M24" s="16" t="s">
        <v>245</v>
      </c>
      <c r="N24" s="16">
        <v>1</v>
      </c>
      <c r="O24" s="16">
        <v>2123.09202</v>
      </c>
      <c r="P24" s="16">
        <v>0</v>
      </c>
      <c r="Q24" s="2">
        <v>2814239552</v>
      </c>
      <c r="R24" s="17" t="s">
        <v>1</v>
      </c>
      <c r="S24" s="18" t="s">
        <v>28</v>
      </c>
      <c r="T24" s="18" t="s">
        <v>28</v>
      </c>
      <c r="U24" s="18">
        <v>0</v>
      </c>
      <c r="V24" s="18">
        <v>9.2580000000000001E-6</v>
      </c>
      <c r="W24" s="18">
        <v>7.92</v>
      </c>
      <c r="X24" s="18">
        <v>108.61</v>
      </c>
      <c r="AA24" s="2">
        <v>2814239552</v>
      </c>
      <c r="AE24" s="2">
        <v>2814239552</v>
      </c>
    </row>
    <row r="25" spans="1:32">
      <c r="A25" s="18" t="b">
        <v>1</v>
      </c>
      <c r="B25" s="20" t="s">
        <v>28</v>
      </c>
      <c r="C25" s="23" t="s">
        <v>244</v>
      </c>
      <c r="D25" s="24" t="s">
        <v>138</v>
      </c>
      <c r="E25" s="24" t="s">
        <v>223</v>
      </c>
      <c r="F25" s="24" t="b">
        <v>0</v>
      </c>
      <c r="G25" s="24">
        <v>2.0138000000000001E-3</v>
      </c>
      <c r="H25" s="24">
        <v>0</v>
      </c>
      <c r="I25" s="24">
        <v>1</v>
      </c>
      <c r="J25" s="24">
        <v>1</v>
      </c>
      <c r="K25" s="24">
        <v>4</v>
      </c>
      <c r="L25" s="24" t="s">
        <v>3</v>
      </c>
      <c r="M25" s="24" t="s">
        <v>245</v>
      </c>
      <c r="N25" s="24">
        <v>1</v>
      </c>
      <c r="O25" s="24">
        <v>2325.1873700000001</v>
      </c>
      <c r="P25" s="24">
        <v>0</v>
      </c>
      <c r="Q25" s="4">
        <v>87888056</v>
      </c>
      <c r="R25" s="17" t="s">
        <v>1</v>
      </c>
      <c r="S25" s="18" t="s">
        <v>28</v>
      </c>
      <c r="T25" s="18" t="s">
        <v>28</v>
      </c>
      <c r="U25" s="18">
        <v>0</v>
      </c>
      <c r="V25" s="18">
        <v>4.3940000000000003E-3</v>
      </c>
      <c r="W25" s="18">
        <v>5.4</v>
      </c>
      <c r="X25" s="18">
        <v>108.34</v>
      </c>
      <c r="AA25" s="2">
        <v>3111493952</v>
      </c>
      <c r="AE25" s="2">
        <v>3111493952</v>
      </c>
    </row>
    <row r="26" spans="1:32">
      <c r="A26" s="18" t="b">
        <v>1</v>
      </c>
      <c r="B26" s="20" t="s">
        <v>28</v>
      </c>
      <c r="C26" s="15" t="s">
        <v>246</v>
      </c>
      <c r="D26" s="16" t="s">
        <v>70</v>
      </c>
      <c r="E26" s="16" t="s">
        <v>1</v>
      </c>
      <c r="F26" s="16" t="b">
        <v>0</v>
      </c>
      <c r="G26" s="16">
        <v>2.7560500000000001E-6</v>
      </c>
      <c r="H26" s="16">
        <v>0</v>
      </c>
      <c r="I26" s="16">
        <v>1</v>
      </c>
      <c r="J26" s="16">
        <v>1</v>
      </c>
      <c r="K26" s="16">
        <v>11</v>
      </c>
      <c r="L26" s="16" t="s">
        <v>3</v>
      </c>
      <c r="M26" s="16" t="s">
        <v>247</v>
      </c>
      <c r="N26" s="16">
        <v>0</v>
      </c>
      <c r="O26" s="16">
        <v>1966.9909</v>
      </c>
      <c r="P26" s="16">
        <v>0</v>
      </c>
      <c r="Q26" s="2">
        <v>3111493952</v>
      </c>
      <c r="R26" s="17" t="s">
        <v>1</v>
      </c>
      <c r="S26" s="18" t="s">
        <v>28</v>
      </c>
      <c r="T26" s="18" t="s">
        <v>28</v>
      </c>
      <c r="U26" s="18">
        <v>0</v>
      </c>
      <c r="V26" s="18">
        <v>3.264E-6</v>
      </c>
      <c r="W26" s="18">
        <v>7.47</v>
      </c>
      <c r="X26" s="18">
        <v>109.03</v>
      </c>
      <c r="AA26" s="2">
        <v>34082416</v>
      </c>
      <c r="AE26" s="2">
        <v>34082416</v>
      </c>
    </row>
    <row r="27" spans="1:32">
      <c r="A27" s="18" t="b">
        <v>1</v>
      </c>
      <c r="B27" s="20" t="s">
        <v>28</v>
      </c>
      <c r="C27" s="57" t="s">
        <v>246</v>
      </c>
      <c r="D27" s="58" t="s">
        <v>138</v>
      </c>
      <c r="E27" s="58" t="s">
        <v>223</v>
      </c>
      <c r="F27" s="58" t="b">
        <v>0</v>
      </c>
      <c r="G27" s="58">
        <v>1.5535E-3</v>
      </c>
      <c r="H27" s="58">
        <v>0</v>
      </c>
      <c r="I27" s="58">
        <v>1</v>
      </c>
      <c r="J27" s="58">
        <v>1</v>
      </c>
      <c r="K27" s="58">
        <v>3</v>
      </c>
      <c r="L27" s="58" t="s">
        <v>3</v>
      </c>
      <c r="M27" s="58" t="s">
        <v>247</v>
      </c>
      <c r="N27" s="58">
        <v>0</v>
      </c>
      <c r="O27" s="58">
        <v>2169.08626</v>
      </c>
      <c r="P27" s="58">
        <v>0</v>
      </c>
      <c r="Q27" s="59" t="s">
        <v>1</v>
      </c>
      <c r="R27" s="53" t="s">
        <v>2</v>
      </c>
      <c r="S27" s="18" t="s">
        <v>28</v>
      </c>
      <c r="T27" s="18" t="s">
        <v>28</v>
      </c>
      <c r="U27" s="18">
        <v>0</v>
      </c>
      <c r="V27" s="18">
        <v>1.5740000000000001E-3</v>
      </c>
      <c r="W27" s="18">
        <v>3.71</v>
      </c>
      <c r="X27" s="18" t="s">
        <v>1</v>
      </c>
      <c r="AA27" s="2">
        <v>12023042</v>
      </c>
      <c r="AE27" s="2">
        <v>12023042</v>
      </c>
    </row>
    <row r="28" spans="1:32">
      <c r="A28" s="18" t="b">
        <v>1</v>
      </c>
      <c r="B28" s="20" t="s">
        <v>28</v>
      </c>
      <c r="C28" s="15" t="s">
        <v>248</v>
      </c>
      <c r="D28" s="16" t="s">
        <v>70</v>
      </c>
      <c r="E28" s="16" t="s">
        <v>1</v>
      </c>
      <c r="F28" s="16" t="b">
        <v>0</v>
      </c>
      <c r="G28" s="16">
        <v>1.6270900000000001E-2</v>
      </c>
      <c r="H28" s="16">
        <v>2.89968E-3</v>
      </c>
      <c r="I28" s="16">
        <v>1</v>
      </c>
      <c r="J28" s="16">
        <v>1</v>
      </c>
      <c r="K28" s="16">
        <v>2</v>
      </c>
      <c r="L28" s="16" t="s">
        <v>3</v>
      </c>
      <c r="M28" s="16" t="s">
        <v>249</v>
      </c>
      <c r="N28" s="16">
        <v>0</v>
      </c>
      <c r="O28" s="16">
        <v>1654.81115</v>
      </c>
      <c r="P28" s="16">
        <v>0</v>
      </c>
      <c r="Q28" s="2">
        <v>34082416</v>
      </c>
      <c r="R28" s="17" t="s">
        <v>1</v>
      </c>
      <c r="S28" s="18" t="s">
        <v>28</v>
      </c>
      <c r="T28" s="18" t="s">
        <v>28</v>
      </c>
      <c r="U28" s="18">
        <v>0</v>
      </c>
      <c r="V28" s="18">
        <v>1.7780000000000001E-2</v>
      </c>
      <c r="W28" s="18">
        <v>3.23</v>
      </c>
      <c r="X28" s="18">
        <v>109.5</v>
      </c>
      <c r="AA28" s="2">
        <v>27820858</v>
      </c>
      <c r="AE28" s="2">
        <v>27820858</v>
      </c>
    </row>
    <row r="29" spans="1:32">
      <c r="A29" s="18" t="b">
        <v>1</v>
      </c>
      <c r="B29" s="20" t="s">
        <v>28</v>
      </c>
      <c r="C29" s="15" t="s">
        <v>250</v>
      </c>
      <c r="D29" s="16" t="s">
        <v>70</v>
      </c>
      <c r="E29" s="16" t="s">
        <v>1</v>
      </c>
      <c r="F29" s="16" t="b">
        <v>0</v>
      </c>
      <c r="G29" s="16">
        <v>9.65361E-2</v>
      </c>
      <c r="H29" s="16">
        <v>4.1442299999999996E-3</v>
      </c>
      <c r="I29" s="16">
        <v>1</v>
      </c>
      <c r="J29" s="16">
        <v>1</v>
      </c>
      <c r="K29" s="16">
        <v>2</v>
      </c>
      <c r="L29" s="16" t="s">
        <v>3</v>
      </c>
      <c r="M29" s="16" t="s">
        <v>251</v>
      </c>
      <c r="N29" s="16">
        <v>0</v>
      </c>
      <c r="O29" s="16">
        <v>1342.63139</v>
      </c>
      <c r="P29" s="16">
        <v>0</v>
      </c>
      <c r="Q29" s="2">
        <v>12023042</v>
      </c>
      <c r="R29" s="17" t="s">
        <v>1</v>
      </c>
      <c r="S29" s="18" t="s">
        <v>28</v>
      </c>
      <c r="T29" s="18" t="s">
        <v>28</v>
      </c>
      <c r="U29" s="18">
        <v>0</v>
      </c>
      <c r="V29" s="18">
        <v>3.0700000000000002E-2</v>
      </c>
      <c r="W29" s="18">
        <v>2.5299999999999998</v>
      </c>
      <c r="X29" s="18">
        <v>110.35</v>
      </c>
      <c r="AA29" s="62">
        <v>986461192</v>
      </c>
    </row>
    <row r="30" spans="1:32">
      <c r="A30" s="18" t="b">
        <v>1</v>
      </c>
      <c r="B30" s="20" t="s">
        <v>28</v>
      </c>
      <c r="C30" s="15" t="s">
        <v>252</v>
      </c>
      <c r="D30" s="16" t="s">
        <v>75</v>
      </c>
      <c r="E30" s="16" t="s">
        <v>1</v>
      </c>
      <c r="F30" s="16" t="b">
        <v>0</v>
      </c>
      <c r="G30" s="16">
        <v>2.0325600000000001E-3</v>
      </c>
      <c r="H30" s="16">
        <v>0</v>
      </c>
      <c r="I30" s="16">
        <v>1</v>
      </c>
      <c r="J30" s="16">
        <v>1</v>
      </c>
      <c r="K30" s="16">
        <v>2</v>
      </c>
      <c r="L30" s="16" t="s">
        <v>3</v>
      </c>
      <c r="M30" s="16" t="s">
        <v>253</v>
      </c>
      <c r="N30" s="16">
        <v>0</v>
      </c>
      <c r="O30" s="16">
        <v>1819.9224899999999</v>
      </c>
      <c r="P30" s="16">
        <v>0</v>
      </c>
      <c r="Q30" s="2">
        <v>27820858</v>
      </c>
      <c r="R30" s="17" t="s">
        <v>1</v>
      </c>
      <c r="S30" s="18" t="s">
        <v>28</v>
      </c>
      <c r="T30" s="18" t="s">
        <v>28</v>
      </c>
      <c r="U30" s="18">
        <v>0</v>
      </c>
      <c r="V30" s="18">
        <v>2.3900000000000002E-3</v>
      </c>
      <c r="W30" s="18">
        <v>3.1</v>
      </c>
      <c r="X30" s="18">
        <v>109.25</v>
      </c>
      <c r="AA30" s="62">
        <v>1820768648</v>
      </c>
    </row>
    <row r="31" spans="1:32">
      <c r="A31" s="18" t="b">
        <v>1</v>
      </c>
      <c r="B31" s="20" t="s">
        <v>28</v>
      </c>
      <c r="C31" s="60" t="s">
        <v>254</v>
      </c>
      <c r="D31" s="61" t="s">
        <v>1</v>
      </c>
      <c r="E31" s="61" t="s">
        <v>1</v>
      </c>
      <c r="F31" s="61" t="b">
        <v>0</v>
      </c>
      <c r="G31" s="61">
        <v>5.5419600000000003E-3</v>
      </c>
      <c r="H31" s="61">
        <v>2.89968E-3</v>
      </c>
      <c r="I31" s="61">
        <v>1</v>
      </c>
      <c r="J31" s="61">
        <v>1</v>
      </c>
      <c r="K31" s="61">
        <v>26</v>
      </c>
      <c r="L31" s="61" t="s">
        <v>3</v>
      </c>
      <c r="M31" s="61" t="s">
        <v>255</v>
      </c>
      <c r="N31" s="61">
        <v>1</v>
      </c>
      <c r="O31" s="61">
        <v>1599.8853200000001</v>
      </c>
      <c r="P31" s="61">
        <v>0</v>
      </c>
      <c r="Q31" s="62">
        <v>986461192</v>
      </c>
      <c r="R31" s="17" t="s">
        <v>1</v>
      </c>
      <c r="S31" s="18" t="s">
        <v>28</v>
      </c>
      <c r="T31" s="18" t="s">
        <v>28</v>
      </c>
      <c r="U31" s="18">
        <v>0</v>
      </c>
      <c r="V31" s="18">
        <v>4.233E-2</v>
      </c>
      <c r="W31" s="18">
        <v>6.22</v>
      </c>
      <c r="X31" s="18">
        <v>59.16</v>
      </c>
      <c r="AA31" s="65">
        <v>15761032</v>
      </c>
    </row>
    <row r="32" spans="1:32">
      <c r="A32" s="18" t="b">
        <v>1</v>
      </c>
      <c r="B32" s="20" t="s">
        <v>28</v>
      </c>
      <c r="C32" s="60" t="s">
        <v>256</v>
      </c>
      <c r="D32" s="61" t="s">
        <v>1</v>
      </c>
      <c r="E32" s="61" t="s">
        <v>1</v>
      </c>
      <c r="F32" s="61" t="b">
        <v>0</v>
      </c>
      <c r="G32" s="61">
        <v>6.3735299999999996E-3</v>
      </c>
      <c r="H32" s="61">
        <v>2.89968E-3</v>
      </c>
      <c r="I32" s="61">
        <v>1</v>
      </c>
      <c r="J32" s="61">
        <v>1</v>
      </c>
      <c r="K32" s="61">
        <v>22</v>
      </c>
      <c r="L32" s="61" t="s">
        <v>3</v>
      </c>
      <c r="M32" s="61" t="s">
        <v>257</v>
      </c>
      <c r="N32" s="61">
        <v>0</v>
      </c>
      <c r="O32" s="61">
        <v>1443.78421</v>
      </c>
      <c r="P32" s="61">
        <v>0</v>
      </c>
      <c r="Q32" s="62">
        <v>1820768648</v>
      </c>
      <c r="R32" s="17" t="s">
        <v>1</v>
      </c>
      <c r="S32" s="18" t="s">
        <v>28</v>
      </c>
      <c r="T32" s="18" t="s">
        <v>28</v>
      </c>
      <c r="U32" s="18">
        <v>0</v>
      </c>
      <c r="V32" s="18">
        <v>1.031E-2</v>
      </c>
      <c r="W32" s="18">
        <v>4.4000000000000004</v>
      </c>
      <c r="X32" s="18">
        <v>66.41</v>
      </c>
    </row>
    <row r="33" spans="1:32">
      <c r="A33" s="18" t="b">
        <v>1</v>
      </c>
      <c r="B33" s="20" t="s">
        <v>28</v>
      </c>
      <c r="C33" s="63" t="s">
        <v>232</v>
      </c>
      <c r="D33" s="64" t="s">
        <v>1</v>
      </c>
      <c r="E33" s="64" t="s">
        <v>1</v>
      </c>
      <c r="F33" s="64" t="b">
        <v>0</v>
      </c>
      <c r="G33" s="64">
        <v>1.9375300000000002E-2</v>
      </c>
      <c r="H33" s="64">
        <v>2.89968E-3</v>
      </c>
      <c r="I33" s="64">
        <v>1</v>
      </c>
      <c r="J33" s="64">
        <v>1</v>
      </c>
      <c r="K33" s="64">
        <v>4</v>
      </c>
      <c r="L33" s="64" t="s">
        <v>3</v>
      </c>
      <c r="M33" s="64" t="s">
        <v>233</v>
      </c>
      <c r="N33" s="64">
        <v>1</v>
      </c>
      <c r="O33" s="64">
        <v>1452.8169</v>
      </c>
      <c r="P33" s="64">
        <v>0</v>
      </c>
      <c r="Q33" s="65">
        <v>15761032</v>
      </c>
      <c r="R33" s="17" t="s">
        <v>1</v>
      </c>
      <c r="S33" s="18" t="s">
        <v>28</v>
      </c>
      <c r="T33" s="18" t="s">
        <v>28</v>
      </c>
      <c r="U33" s="18">
        <v>0</v>
      </c>
      <c r="V33" s="18">
        <v>1.8169999999999999E-2</v>
      </c>
      <c r="W33" s="18">
        <v>3.19</v>
      </c>
      <c r="X33" s="18">
        <v>59.08</v>
      </c>
      <c r="AA33">
        <f>SUM(AA20:AA32)</f>
        <v>11199545804</v>
      </c>
      <c r="AB33">
        <f t="shared" ref="AB33:AF33" si="1">SUM(AB20:AB32)</f>
        <v>87888056</v>
      </c>
      <c r="AC33">
        <f t="shared" si="1"/>
        <v>0</v>
      </c>
      <c r="AD33">
        <f t="shared" si="1"/>
        <v>87888056</v>
      </c>
      <c r="AE33">
        <f t="shared" si="1"/>
        <v>8376554932</v>
      </c>
      <c r="AF33">
        <f t="shared" si="1"/>
        <v>0</v>
      </c>
    </row>
    <row r="34" spans="1:32">
      <c r="AB34" s="7">
        <f>AB33/SUM(AA33+AB33)</f>
        <v>7.7863628784089279E-3</v>
      </c>
      <c r="AD34" s="7">
        <f>AD33/SUM(AC33+AD33)</f>
        <v>1</v>
      </c>
      <c r="AF34" s="7">
        <f>AF33/SUM(AE33+AF33)</f>
        <v>0</v>
      </c>
    </row>
    <row r="38" spans="1:32">
      <c r="AB38" s="7"/>
      <c r="AD38" s="7"/>
      <c r="AF38" s="7"/>
    </row>
    <row r="40" spans="1:32">
      <c r="AB40" s="7"/>
      <c r="AD40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E35DD-4D90-E143-84AC-2665209599B3}">
  <dimension ref="A1:AF42"/>
  <sheetViews>
    <sheetView zoomScale="50" workbookViewId="0">
      <selection activeCell="AD44" sqref="AD44"/>
    </sheetView>
  </sheetViews>
  <sheetFormatPr baseColWidth="10" defaultRowHeight="16"/>
  <cols>
    <col min="1" max="1" width="11" bestFit="1" customWidth="1"/>
    <col min="6" max="11" width="11" bestFit="1" customWidth="1"/>
    <col min="13" max="13" width="29.6640625" customWidth="1"/>
    <col min="14" max="15" width="11" bestFit="1" customWidth="1"/>
    <col min="16" max="16" width="11.5" bestFit="1" customWidth="1"/>
    <col min="17" max="17" width="12.5" bestFit="1" customWidth="1"/>
    <col min="20" max="24" width="11.1640625" bestFit="1" customWidth="1"/>
    <col min="27" max="29" width="17.6640625" bestFit="1" customWidth="1"/>
    <col min="30" max="30" width="16.33203125" bestFit="1" customWidth="1"/>
    <col min="31" max="31" width="17.6640625" bestFit="1" customWidth="1"/>
    <col min="32" max="32" width="13.6640625" bestFit="1" customWidth="1"/>
    <col min="34" max="39" width="11.1640625" bestFit="1" customWidth="1"/>
  </cols>
  <sheetData>
    <row r="1" spans="1:32">
      <c r="A1" t="s">
        <v>0</v>
      </c>
      <c r="AA1" t="s">
        <v>81</v>
      </c>
    </row>
    <row r="2" spans="1:32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  <c r="AC2" s="28" t="s">
        <v>82</v>
      </c>
      <c r="AD2" s="28" t="s">
        <v>83</v>
      </c>
      <c r="AE2" s="28" t="s">
        <v>84</v>
      </c>
      <c r="AF2" s="28" t="s">
        <v>85</v>
      </c>
    </row>
    <row r="3" spans="1:32">
      <c r="A3" s="18" t="b">
        <v>1</v>
      </c>
      <c r="B3" s="20" t="s">
        <v>28</v>
      </c>
      <c r="C3" s="21" t="s">
        <v>258</v>
      </c>
      <c r="D3" s="22" t="s">
        <v>259</v>
      </c>
      <c r="E3" s="22" t="s">
        <v>1</v>
      </c>
      <c r="F3" s="22" t="b">
        <v>0</v>
      </c>
      <c r="G3" s="22">
        <v>1.46185E-10</v>
      </c>
      <c r="H3" s="22">
        <v>0</v>
      </c>
      <c r="I3" s="22">
        <v>1</v>
      </c>
      <c r="J3" s="22">
        <v>1</v>
      </c>
      <c r="K3" s="22">
        <v>24</v>
      </c>
      <c r="L3" s="22" t="s">
        <v>3</v>
      </c>
      <c r="M3" s="22" t="s">
        <v>260</v>
      </c>
      <c r="N3" s="22">
        <v>2</v>
      </c>
      <c r="O3" s="22">
        <v>3125.5261599999999</v>
      </c>
      <c r="P3" s="8">
        <v>599366353</v>
      </c>
      <c r="Q3" s="17" t="s">
        <v>1</v>
      </c>
      <c r="R3" s="18" t="s">
        <v>28</v>
      </c>
      <c r="S3" s="18" t="s">
        <v>28</v>
      </c>
      <c r="T3" s="18">
        <v>0</v>
      </c>
      <c r="U3" s="18">
        <v>7.6670000000000005E-11</v>
      </c>
      <c r="V3" s="18">
        <v>10.66</v>
      </c>
      <c r="W3" s="18">
        <v>83.64</v>
      </c>
      <c r="AA3" s="8">
        <v>599366353</v>
      </c>
      <c r="AB3" s="42">
        <v>34039184</v>
      </c>
      <c r="AC3" s="3">
        <v>9177377</v>
      </c>
      <c r="AE3" s="8">
        <v>599366353</v>
      </c>
      <c r="AF3" s="42">
        <v>34039184</v>
      </c>
    </row>
    <row r="4" spans="1:32">
      <c r="A4" s="18" t="b">
        <v>1</v>
      </c>
      <c r="B4" s="20" t="s">
        <v>28</v>
      </c>
      <c r="C4" s="25" t="s">
        <v>258</v>
      </c>
      <c r="D4" s="18" t="s">
        <v>261</v>
      </c>
      <c r="E4" s="18" t="s">
        <v>1</v>
      </c>
      <c r="F4" s="18" t="b">
        <v>0</v>
      </c>
      <c r="G4" s="18">
        <v>2.8578100000000001E-3</v>
      </c>
      <c r="H4" s="18">
        <v>0</v>
      </c>
      <c r="I4" s="18">
        <v>1</v>
      </c>
      <c r="J4" s="18">
        <v>1</v>
      </c>
      <c r="K4" s="18">
        <v>3</v>
      </c>
      <c r="L4" s="18" t="s">
        <v>3</v>
      </c>
      <c r="M4" s="18" t="s">
        <v>260</v>
      </c>
      <c r="N4" s="18">
        <v>2</v>
      </c>
      <c r="O4" s="18">
        <v>3124.5421500000002</v>
      </c>
      <c r="P4" s="3">
        <v>9177377</v>
      </c>
      <c r="Q4" s="17" t="s">
        <v>1</v>
      </c>
      <c r="R4" s="18" t="s">
        <v>28</v>
      </c>
      <c r="S4" s="18" t="s">
        <v>28</v>
      </c>
      <c r="T4" s="18">
        <v>0</v>
      </c>
      <c r="U4" s="18">
        <v>1.753E-3</v>
      </c>
      <c r="V4" s="18">
        <v>4.97</v>
      </c>
      <c r="W4" s="18">
        <v>84.73</v>
      </c>
      <c r="AA4" s="3">
        <v>9177377</v>
      </c>
      <c r="AE4" s="2">
        <v>10353525</v>
      </c>
    </row>
    <row r="5" spans="1:32">
      <c r="A5" s="18" t="b">
        <v>1</v>
      </c>
      <c r="B5" s="20" t="s">
        <v>28</v>
      </c>
      <c r="C5" s="15" t="s">
        <v>262</v>
      </c>
      <c r="D5" s="16" t="s">
        <v>259</v>
      </c>
      <c r="E5" s="16" t="s">
        <v>1</v>
      </c>
      <c r="F5" s="16" t="b">
        <v>0</v>
      </c>
      <c r="G5" s="16">
        <v>2.7390700000000002E-7</v>
      </c>
      <c r="H5" s="16">
        <v>0</v>
      </c>
      <c r="I5" s="16">
        <v>1</v>
      </c>
      <c r="J5" s="16">
        <v>1</v>
      </c>
      <c r="K5" s="16">
        <v>2</v>
      </c>
      <c r="L5" s="16" t="s">
        <v>3</v>
      </c>
      <c r="M5" s="16" t="s">
        <v>263</v>
      </c>
      <c r="N5" s="16">
        <v>2</v>
      </c>
      <c r="O5" s="16">
        <v>2693.32528</v>
      </c>
      <c r="P5" s="2">
        <v>10353525</v>
      </c>
      <c r="Q5" s="17" t="s">
        <v>1</v>
      </c>
      <c r="R5" s="18" t="s">
        <v>28</v>
      </c>
      <c r="S5" s="18" t="s">
        <v>28</v>
      </c>
      <c r="T5" s="18">
        <v>0</v>
      </c>
      <c r="U5" s="18">
        <v>4.0450000000000002E-8</v>
      </c>
      <c r="V5" s="18">
        <v>9.44</v>
      </c>
      <c r="W5" s="18">
        <v>65.64</v>
      </c>
      <c r="AA5" s="2">
        <v>10353525</v>
      </c>
      <c r="AE5" s="2">
        <v>48926906</v>
      </c>
    </row>
    <row r="6" spans="1:32">
      <c r="A6" s="18" t="b">
        <v>1</v>
      </c>
      <c r="B6" s="20" t="s">
        <v>28</v>
      </c>
      <c r="C6" s="15" t="s">
        <v>264</v>
      </c>
      <c r="D6" s="16" t="s">
        <v>259</v>
      </c>
      <c r="E6" s="16" t="s">
        <v>1</v>
      </c>
      <c r="F6" s="16" t="b">
        <v>0</v>
      </c>
      <c r="G6" s="16">
        <v>1.3441700000000001E-10</v>
      </c>
      <c r="H6" s="16">
        <v>0</v>
      </c>
      <c r="I6" s="16">
        <v>1</v>
      </c>
      <c r="J6" s="16">
        <v>1</v>
      </c>
      <c r="K6" s="16">
        <v>6</v>
      </c>
      <c r="L6" s="16" t="s">
        <v>3</v>
      </c>
      <c r="M6" s="16" t="s">
        <v>265</v>
      </c>
      <c r="N6" s="16">
        <v>1</v>
      </c>
      <c r="O6" s="16">
        <v>2293.1029899999999</v>
      </c>
      <c r="P6" s="2">
        <v>48926906</v>
      </c>
      <c r="Q6" s="17" t="s">
        <v>1</v>
      </c>
      <c r="R6" s="18" t="s">
        <v>28</v>
      </c>
      <c r="S6" s="18" t="s">
        <v>28</v>
      </c>
      <c r="T6" s="18">
        <v>0</v>
      </c>
      <c r="U6" s="18">
        <v>5.9040000000000005E-10</v>
      </c>
      <c r="V6" s="18">
        <v>10.3</v>
      </c>
      <c r="W6" s="18">
        <v>55.63</v>
      </c>
      <c r="AA6" s="2">
        <v>48926906</v>
      </c>
      <c r="AE6" s="2">
        <v>229437011</v>
      </c>
    </row>
    <row r="7" spans="1:32">
      <c r="A7" s="18" t="b">
        <v>1</v>
      </c>
      <c r="B7" s="20" t="s">
        <v>28</v>
      </c>
      <c r="C7" s="15" t="s">
        <v>266</v>
      </c>
      <c r="D7" s="16" t="s">
        <v>259</v>
      </c>
      <c r="E7" s="16" t="s">
        <v>1</v>
      </c>
      <c r="F7" s="16" t="b">
        <v>0</v>
      </c>
      <c r="G7" s="16">
        <v>3.6019699999999998E-7</v>
      </c>
      <c r="H7" s="16">
        <v>0</v>
      </c>
      <c r="I7" s="16">
        <v>1</v>
      </c>
      <c r="J7" s="16">
        <v>1</v>
      </c>
      <c r="K7" s="16">
        <v>12</v>
      </c>
      <c r="L7" s="16" t="s">
        <v>3</v>
      </c>
      <c r="M7" s="16" t="s">
        <v>267</v>
      </c>
      <c r="N7" s="16">
        <v>1</v>
      </c>
      <c r="O7" s="16">
        <v>2156.0440800000001</v>
      </c>
      <c r="P7" s="2">
        <v>229437011</v>
      </c>
      <c r="Q7" s="17" t="s">
        <v>1</v>
      </c>
      <c r="R7" s="18" t="s">
        <v>28</v>
      </c>
      <c r="S7" s="18" t="s">
        <v>28</v>
      </c>
      <c r="T7" s="18">
        <v>0</v>
      </c>
      <c r="U7" s="18">
        <v>5.4200000000000002E-8</v>
      </c>
      <c r="V7" s="18">
        <v>7.73</v>
      </c>
      <c r="W7" s="18">
        <v>60.69</v>
      </c>
      <c r="AA7" s="2">
        <v>229437011</v>
      </c>
      <c r="AE7" s="2">
        <v>83859380</v>
      </c>
    </row>
    <row r="8" spans="1:32">
      <c r="A8" s="18" t="b">
        <v>1</v>
      </c>
      <c r="B8" s="20" t="s">
        <v>28</v>
      </c>
      <c r="C8" s="15" t="s">
        <v>268</v>
      </c>
      <c r="D8" s="16" t="s">
        <v>259</v>
      </c>
      <c r="E8" s="16" t="s">
        <v>1</v>
      </c>
      <c r="F8" s="16" t="b">
        <v>0</v>
      </c>
      <c r="G8" s="16">
        <v>6.0011300000000003E-9</v>
      </c>
      <c r="H8" s="16">
        <v>0</v>
      </c>
      <c r="I8" s="16">
        <v>1</v>
      </c>
      <c r="J8" s="16">
        <v>1</v>
      </c>
      <c r="K8" s="16">
        <v>6</v>
      </c>
      <c r="L8" s="16" t="s">
        <v>3</v>
      </c>
      <c r="M8" s="16" t="s">
        <v>269</v>
      </c>
      <c r="N8" s="16">
        <v>1</v>
      </c>
      <c r="O8" s="16">
        <v>2085.0069699999999</v>
      </c>
      <c r="P8" s="2">
        <v>83859380</v>
      </c>
      <c r="Q8" s="17" t="s">
        <v>1</v>
      </c>
      <c r="R8" s="18" t="s">
        <v>28</v>
      </c>
      <c r="S8" s="18" t="s">
        <v>28</v>
      </c>
      <c r="T8" s="18">
        <v>0</v>
      </c>
      <c r="U8" s="18">
        <v>9.2799999999999997E-8</v>
      </c>
      <c r="V8" s="18">
        <v>6.81</v>
      </c>
      <c r="W8" s="18">
        <v>59.77</v>
      </c>
      <c r="AA8" s="2">
        <v>83859380</v>
      </c>
      <c r="AE8" s="2">
        <v>4271008064</v>
      </c>
    </row>
    <row r="9" spans="1:32">
      <c r="A9" s="18" t="b">
        <v>1</v>
      </c>
      <c r="B9" s="20" t="s">
        <v>28</v>
      </c>
      <c r="C9" s="15" t="s">
        <v>270</v>
      </c>
      <c r="D9" s="16" t="s">
        <v>259</v>
      </c>
      <c r="E9" s="16" t="s">
        <v>1</v>
      </c>
      <c r="F9" s="16" t="b">
        <v>0</v>
      </c>
      <c r="G9" s="16">
        <v>1.21212E-5</v>
      </c>
      <c r="H9" s="16">
        <v>0</v>
      </c>
      <c r="I9" s="16">
        <v>1</v>
      </c>
      <c r="J9" s="16">
        <v>1</v>
      </c>
      <c r="K9" s="16">
        <v>11</v>
      </c>
      <c r="L9" s="16" t="s">
        <v>3</v>
      </c>
      <c r="M9" s="16" t="s">
        <v>271</v>
      </c>
      <c r="N9" s="16">
        <v>1</v>
      </c>
      <c r="O9" s="16">
        <v>1784.8635999999999</v>
      </c>
      <c r="P9" s="2">
        <v>4271008064</v>
      </c>
      <c r="Q9" s="17" t="s">
        <v>1</v>
      </c>
      <c r="R9" s="18" t="s">
        <v>28</v>
      </c>
      <c r="S9" s="18" t="s">
        <v>28</v>
      </c>
      <c r="T9" s="18">
        <v>0</v>
      </c>
      <c r="U9" s="18">
        <v>4.2629999999999997E-6</v>
      </c>
      <c r="V9" s="18">
        <v>6</v>
      </c>
      <c r="W9" s="18">
        <v>67.27</v>
      </c>
      <c r="AA9" s="2">
        <v>4271008064</v>
      </c>
      <c r="AE9" s="2">
        <v>90376424</v>
      </c>
    </row>
    <row r="10" spans="1:32">
      <c r="A10" s="18" t="b">
        <v>1</v>
      </c>
      <c r="B10" s="20" t="s">
        <v>28</v>
      </c>
      <c r="C10" s="15" t="s">
        <v>272</v>
      </c>
      <c r="D10" s="16" t="s">
        <v>259</v>
      </c>
      <c r="E10" s="16" t="s">
        <v>1</v>
      </c>
      <c r="F10" s="16" t="b">
        <v>0</v>
      </c>
      <c r="G10" s="16">
        <v>8.3081400000000003E-3</v>
      </c>
      <c r="H10" s="16">
        <v>0</v>
      </c>
      <c r="I10" s="16">
        <v>1</v>
      </c>
      <c r="J10" s="16">
        <v>1</v>
      </c>
      <c r="K10" s="16">
        <v>5</v>
      </c>
      <c r="L10" s="16" t="s">
        <v>3</v>
      </c>
      <c r="M10" s="16" t="s">
        <v>273</v>
      </c>
      <c r="N10" s="16">
        <v>1</v>
      </c>
      <c r="O10" s="16">
        <v>1647.80468</v>
      </c>
      <c r="P10" s="2">
        <v>90376424</v>
      </c>
      <c r="Q10" s="17" t="s">
        <v>1</v>
      </c>
      <c r="R10" s="18" t="s">
        <v>28</v>
      </c>
      <c r="S10" s="18" t="s">
        <v>28</v>
      </c>
      <c r="T10" s="18">
        <v>0</v>
      </c>
      <c r="U10" s="18">
        <v>1.993E-3</v>
      </c>
      <c r="V10" s="18">
        <v>3.45</v>
      </c>
      <c r="W10" s="18">
        <v>77.75</v>
      </c>
      <c r="AA10" s="2">
        <v>90376424</v>
      </c>
      <c r="AE10" s="2">
        <v>1195793404</v>
      </c>
    </row>
    <row r="11" spans="1:32">
      <c r="A11" s="18" t="b">
        <v>1</v>
      </c>
      <c r="B11" s="20" t="s">
        <v>28</v>
      </c>
      <c r="C11" s="15" t="s">
        <v>274</v>
      </c>
      <c r="D11" s="16" t="s">
        <v>110</v>
      </c>
      <c r="E11" s="16" t="s">
        <v>1</v>
      </c>
      <c r="F11" s="16" t="b">
        <v>0</v>
      </c>
      <c r="G11" s="16">
        <v>0.105195</v>
      </c>
      <c r="H11" s="16">
        <v>1.4414600000000001E-3</v>
      </c>
      <c r="I11" s="16">
        <v>1</v>
      </c>
      <c r="J11" s="16">
        <v>1</v>
      </c>
      <c r="K11" s="16">
        <v>9</v>
      </c>
      <c r="L11" s="16" t="s">
        <v>3</v>
      </c>
      <c r="M11" s="16" t="s">
        <v>275</v>
      </c>
      <c r="N11" s="16">
        <v>1</v>
      </c>
      <c r="O11" s="16">
        <v>1374.6899699999999</v>
      </c>
      <c r="P11" s="2">
        <v>1195793404</v>
      </c>
      <c r="Q11" s="17" t="s">
        <v>1</v>
      </c>
      <c r="R11" s="18" t="s">
        <v>28</v>
      </c>
      <c r="S11" s="18" t="s">
        <v>28</v>
      </c>
      <c r="T11" s="18">
        <v>0</v>
      </c>
      <c r="U11" s="18">
        <v>4.0219999999999999E-2</v>
      </c>
      <c r="V11" s="18">
        <v>4.13</v>
      </c>
      <c r="W11" s="18">
        <v>60.3</v>
      </c>
      <c r="AA11" s="2">
        <v>1195793404</v>
      </c>
      <c r="AE11" s="9">
        <v>82363440</v>
      </c>
    </row>
    <row r="12" spans="1:32">
      <c r="A12" s="18" t="b">
        <v>1</v>
      </c>
      <c r="B12" s="20" t="s">
        <v>28</v>
      </c>
      <c r="C12" s="15" t="s">
        <v>276</v>
      </c>
      <c r="D12" s="16" t="s">
        <v>110</v>
      </c>
      <c r="E12" s="16" t="s">
        <v>1</v>
      </c>
      <c r="F12" s="16" t="b">
        <v>0</v>
      </c>
      <c r="G12" s="16">
        <v>0.147315</v>
      </c>
      <c r="H12" s="16">
        <v>2.7703799999999998E-3</v>
      </c>
      <c r="I12" s="16">
        <v>1</v>
      </c>
      <c r="J12" s="16">
        <v>1</v>
      </c>
      <c r="K12" s="16">
        <v>6</v>
      </c>
      <c r="L12" s="16" t="s">
        <v>3</v>
      </c>
      <c r="M12" s="16" t="s">
        <v>277</v>
      </c>
      <c r="N12" s="16">
        <v>1</v>
      </c>
      <c r="O12" s="16">
        <v>1135.5629799999999</v>
      </c>
      <c r="P12" s="2">
        <v>82363440</v>
      </c>
      <c r="Q12" s="17" t="s">
        <v>1</v>
      </c>
      <c r="R12" s="18" t="s">
        <v>28</v>
      </c>
      <c r="S12" s="18" t="s">
        <v>28</v>
      </c>
      <c r="T12" s="18">
        <v>3.016E-3</v>
      </c>
      <c r="U12" s="18">
        <v>7.2160000000000002E-2</v>
      </c>
      <c r="V12" s="18">
        <v>2.14</v>
      </c>
      <c r="W12" s="18">
        <v>41.18</v>
      </c>
      <c r="AA12" s="2">
        <v>82363440</v>
      </c>
    </row>
    <row r="13" spans="1:32">
      <c r="A13" s="18" t="b">
        <v>1</v>
      </c>
      <c r="B13" s="20" t="s">
        <v>28</v>
      </c>
      <c r="C13" s="66" t="s">
        <v>278</v>
      </c>
      <c r="D13" s="67" t="s">
        <v>279</v>
      </c>
      <c r="E13" s="67" t="s">
        <v>218</v>
      </c>
      <c r="F13" s="67" t="b">
        <v>0</v>
      </c>
      <c r="G13" s="67">
        <v>6.0935999999999997E-2</v>
      </c>
      <c r="H13" s="67">
        <v>1.4414600000000001E-3</v>
      </c>
      <c r="I13" s="67">
        <v>1</v>
      </c>
      <c r="J13" s="67">
        <v>1</v>
      </c>
      <c r="K13" s="67">
        <v>8</v>
      </c>
      <c r="L13" s="67" t="s">
        <v>3</v>
      </c>
      <c r="M13" s="67" t="s">
        <v>280</v>
      </c>
      <c r="N13" s="67">
        <v>2</v>
      </c>
      <c r="O13" s="67">
        <v>3132.4843599999999</v>
      </c>
      <c r="P13" s="11">
        <v>34039184</v>
      </c>
      <c r="Q13" s="17" t="s">
        <v>1</v>
      </c>
      <c r="R13" s="18" t="s">
        <v>28</v>
      </c>
      <c r="S13" s="18" t="s">
        <v>28</v>
      </c>
      <c r="T13" s="18">
        <v>1.222E-3</v>
      </c>
      <c r="U13" s="18">
        <v>1.1310000000000001E-2</v>
      </c>
      <c r="V13" s="18">
        <v>5.71</v>
      </c>
      <c r="W13" s="18">
        <v>90.08</v>
      </c>
      <c r="AA13" s="62">
        <v>2724909833.25</v>
      </c>
    </row>
    <row r="14" spans="1:32">
      <c r="A14" s="18" t="b">
        <v>1</v>
      </c>
      <c r="B14" s="20" t="s">
        <v>28</v>
      </c>
      <c r="C14" s="60" t="s">
        <v>281</v>
      </c>
      <c r="D14" s="61" t="s">
        <v>169</v>
      </c>
      <c r="E14" s="61" t="s">
        <v>1</v>
      </c>
      <c r="F14" s="61" t="b">
        <v>0</v>
      </c>
      <c r="G14" s="61">
        <v>7.6852900000000005E-9</v>
      </c>
      <c r="H14" s="61">
        <v>0</v>
      </c>
      <c r="I14" s="61">
        <v>1</v>
      </c>
      <c r="J14" s="61">
        <v>1</v>
      </c>
      <c r="K14" s="61">
        <v>42</v>
      </c>
      <c r="L14" s="61" t="s">
        <v>3</v>
      </c>
      <c r="M14" s="61" t="s">
        <v>282</v>
      </c>
      <c r="N14" s="61">
        <v>1</v>
      </c>
      <c r="O14" s="61">
        <v>2211.07638</v>
      </c>
      <c r="P14" s="62">
        <v>2724909833.25</v>
      </c>
      <c r="Q14" s="17" t="s">
        <v>1</v>
      </c>
      <c r="R14" s="18" t="s">
        <v>28</v>
      </c>
      <c r="S14" s="18" t="s">
        <v>28</v>
      </c>
      <c r="T14" s="18">
        <v>0</v>
      </c>
      <c r="U14" s="18">
        <v>1.149E-7</v>
      </c>
      <c r="V14" s="18">
        <v>8.39</v>
      </c>
      <c r="W14" s="18">
        <v>70.23</v>
      </c>
      <c r="AA14" s="62">
        <v>110338172</v>
      </c>
    </row>
    <row r="15" spans="1:32">
      <c r="A15" s="18" t="b">
        <v>1</v>
      </c>
      <c r="B15" s="20" t="s">
        <v>28</v>
      </c>
      <c r="C15" s="60" t="s">
        <v>283</v>
      </c>
      <c r="D15" s="61" t="s">
        <v>169</v>
      </c>
      <c r="E15" s="61" t="s">
        <v>1</v>
      </c>
      <c r="F15" s="61" t="b">
        <v>0</v>
      </c>
      <c r="G15" s="61">
        <v>1.5289099999999999E-7</v>
      </c>
      <c r="H15" s="61">
        <v>0</v>
      </c>
      <c r="I15" s="61">
        <v>1</v>
      </c>
      <c r="J15" s="61">
        <v>1</v>
      </c>
      <c r="K15" s="61">
        <v>6</v>
      </c>
      <c r="L15" s="61" t="s">
        <v>3</v>
      </c>
      <c r="M15" s="61" t="s">
        <v>284</v>
      </c>
      <c r="N15" s="61">
        <v>1</v>
      </c>
      <c r="O15" s="61">
        <v>1778.8755000000001</v>
      </c>
      <c r="P15" s="62">
        <v>110338172</v>
      </c>
      <c r="Q15" s="17" t="s">
        <v>1</v>
      </c>
      <c r="R15" s="18" t="s">
        <v>28</v>
      </c>
      <c r="S15" s="18" t="s">
        <v>28</v>
      </c>
      <c r="T15" s="18">
        <v>0</v>
      </c>
      <c r="U15" s="18">
        <v>4.3690000000000003E-8</v>
      </c>
      <c r="V15" s="18">
        <v>7.79</v>
      </c>
      <c r="W15" s="18">
        <v>47.74</v>
      </c>
      <c r="AA15" s="62">
        <v>44533399</v>
      </c>
    </row>
    <row r="16" spans="1:32">
      <c r="A16" s="18" t="b">
        <v>1</v>
      </c>
      <c r="B16" s="20" t="s">
        <v>28</v>
      </c>
      <c r="C16" s="60" t="s">
        <v>285</v>
      </c>
      <c r="D16" s="61" t="s">
        <v>169</v>
      </c>
      <c r="E16" s="61" t="s">
        <v>1</v>
      </c>
      <c r="F16" s="61" t="b">
        <v>0</v>
      </c>
      <c r="G16" s="61">
        <v>8.6063000000000008E-3</v>
      </c>
      <c r="H16" s="61">
        <v>0</v>
      </c>
      <c r="I16" s="61">
        <v>1</v>
      </c>
      <c r="J16" s="61">
        <v>1</v>
      </c>
      <c r="K16" s="61">
        <v>4</v>
      </c>
      <c r="L16" s="61" t="s">
        <v>3</v>
      </c>
      <c r="M16" s="61" t="s">
        <v>286</v>
      </c>
      <c r="N16" s="61">
        <v>0</v>
      </c>
      <c r="O16" s="61">
        <v>1378.6532099999999</v>
      </c>
      <c r="P16" s="62">
        <v>44533399</v>
      </c>
      <c r="Q16" s="17" t="s">
        <v>1</v>
      </c>
      <c r="R16" s="18" t="s">
        <v>28</v>
      </c>
      <c r="S16" s="18" t="s">
        <v>28</v>
      </c>
      <c r="T16" s="18">
        <v>0</v>
      </c>
      <c r="U16" s="18">
        <v>2.2629999999999998E-3</v>
      </c>
      <c r="V16" s="18">
        <v>4.45</v>
      </c>
      <c r="W16" s="18">
        <v>29.17</v>
      </c>
      <c r="AA16" s="62">
        <v>360218322</v>
      </c>
    </row>
    <row r="17" spans="1:32">
      <c r="A17" s="18" t="b">
        <v>1</v>
      </c>
      <c r="B17" s="20" t="s">
        <v>28</v>
      </c>
      <c r="C17" s="60" t="s">
        <v>287</v>
      </c>
      <c r="D17" s="61" t="s">
        <v>169</v>
      </c>
      <c r="E17" s="61" t="s">
        <v>1</v>
      </c>
      <c r="F17" s="61" t="b">
        <v>0</v>
      </c>
      <c r="G17" s="61">
        <v>5.7605799999999999E-2</v>
      </c>
      <c r="H17" s="61">
        <v>1.4414600000000001E-3</v>
      </c>
      <c r="I17" s="61">
        <v>1</v>
      </c>
      <c r="J17" s="61">
        <v>1</v>
      </c>
      <c r="K17" s="61">
        <v>6</v>
      </c>
      <c r="L17" s="61" t="s">
        <v>3</v>
      </c>
      <c r="M17" s="61" t="s">
        <v>288</v>
      </c>
      <c r="N17" s="61">
        <v>0</v>
      </c>
      <c r="O17" s="61">
        <v>1241.5943</v>
      </c>
      <c r="P17" s="62">
        <v>360218322</v>
      </c>
      <c r="Q17" s="17" t="s">
        <v>1</v>
      </c>
      <c r="R17" s="18" t="s">
        <v>28</v>
      </c>
      <c r="S17" s="18" t="s">
        <v>28</v>
      </c>
      <c r="T17" s="18">
        <v>0</v>
      </c>
      <c r="U17" s="18">
        <v>7.2840000000000002E-2</v>
      </c>
      <c r="V17" s="18">
        <v>3.72</v>
      </c>
      <c r="W17" s="18">
        <v>35.24</v>
      </c>
      <c r="AA17" s="65">
        <v>57586031</v>
      </c>
    </row>
    <row r="18" spans="1:32">
      <c r="A18" s="18" t="b">
        <v>1</v>
      </c>
      <c r="B18" s="20" t="s">
        <v>28</v>
      </c>
      <c r="C18" s="63" t="s">
        <v>289</v>
      </c>
      <c r="D18" s="64" t="s">
        <v>169</v>
      </c>
      <c r="E18" s="64" t="s">
        <v>1</v>
      </c>
      <c r="F18" s="64" t="b">
        <v>0</v>
      </c>
      <c r="G18" s="64">
        <v>7.5875600000000001E-2</v>
      </c>
      <c r="H18" s="64">
        <v>1.4414600000000001E-3</v>
      </c>
      <c r="I18" s="64">
        <v>1</v>
      </c>
      <c r="J18" s="64">
        <v>1</v>
      </c>
      <c r="K18" s="64">
        <v>8</v>
      </c>
      <c r="L18" s="64" t="s">
        <v>3</v>
      </c>
      <c r="M18" s="64" t="s">
        <v>290</v>
      </c>
      <c r="N18" s="64">
        <v>0</v>
      </c>
      <c r="O18" s="64">
        <v>1170.55718</v>
      </c>
      <c r="P18" s="65">
        <v>57586031</v>
      </c>
      <c r="Q18" s="17" t="s">
        <v>1</v>
      </c>
      <c r="R18" s="18" t="s">
        <v>28</v>
      </c>
      <c r="S18" s="18" t="s">
        <v>28</v>
      </c>
      <c r="T18" s="18">
        <v>4.0229999999999997E-3</v>
      </c>
      <c r="U18" s="18">
        <v>0.13289999999999999</v>
      </c>
      <c r="V18" s="18">
        <v>3.3</v>
      </c>
      <c r="W18" s="18">
        <v>32.270000000000003</v>
      </c>
    </row>
    <row r="19" spans="1:32">
      <c r="AA19">
        <f>SUM(AA3:AA18)</f>
        <v>9918247641.25</v>
      </c>
      <c r="AB19">
        <f t="shared" ref="AB19:AE19" si="0">SUM(AB3:AB18)</f>
        <v>34039184</v>
      </c>
      <c r="AC19">
        <f t="shared" si="0"/>
        <v>9177377</v>
      </c>
      <c r="AD19">
        <f t="shared" si="0"/>
        <v>0</v>
      </c>
      <c r="AE19">
        <f t="shared" si="0"/>
        <v>6611484507</v>
      </c>
      <c r="AF19">
        <f>SUM(AF3:AF18)</f>
        <v>34039184</v>
      </c>
    </row>
    <row r="20" spans="1:32">
      <c r="AB20" s="7">
        <f>AB19/SUM(AA19+AB19)</f>
        <v>3.4202374386597262E-3</v>
      </c>
      <c r="AD20" s="7">
        <f>AD19/SUM(AC19+AD19)</f>
        <v>0</v>
      </c>
      <c r="AF20" s="7">
        <f>AF19/SUM(AE19+AF19)</f>
        <v>5.1221221355510476E-3</v>
      </c>
    </row>
    <row r="22" spans="1:32">
      <c r="A22" t="s">
        <v>29</v>
      </c>
    </row>
    <row r="23" spans="1:32">
      <c r="A23" s="19" t="s">
        <v>4</v>
      </c>
      <c r="B23" s="19" t="s">
        <v>5</v>
      </c>
      <c r="C23" s="19" t="s">
        <v>6</v>
      </c>
      <c r="D23" s="19" t="s">
        <v>7</v>
      </c>
      <c r="E23" s="19" t="s">
        <v>8</v>
      </c>
      <c r="F23" s="19" t="s">
        <v>9</v>
      </c>
      <c r="G23" s="19" t="s">
        <v>10</v>
      </c>
      <c r="H23" s="19" t="s">
        <v>11</v>
      </c>
      <c r="I23" s="19" t="s">
        <v>12</v>
      </c>
      <c r="J23" s="19" t="s">
        <v>13</v>
      </c>
      <c r="K23" s="19" t="s">
        <v>14</v>
      </c>
      <c r="L23" s="19" t="s">
        <v>15</v>
      </c>
      <c r="M23" s="19" t="s">
        <v>16</v>
      </c>
      <c r="N23" s="19" t="s">
        <v>17</v>
      </c>
      <c r="O23" s="19" t="s">
        <v>18</v>
      </c>
      <c r="P23" s="19" t="s">
        <v>19</v>
      </c>
      <c r="Q23" s="19" t="s">
        <v>20</v>
      </c>
      <c r="R23" s="19" t="s">
        <v>21</v>
      </c>
      <c r="S23" s="19" t="s">
        <v>22</v>
      </c>
      <c r="T23" s="19" t="s">
        <v>23</v>
      </c>
      <c r="U23" s="19" t="s">
        <v>24</v>
      </c>
      <c r="V23" s="19" t="s">
        <v>25</v>
      </c>
      <c r="W23" s="19" t="s">
        <v>26</v>
      </c>
      <c r="X23" s="19" t="s">
        <v>27</v>
      </c>
      <c r="AA23" t="s">
        <v>81</v>
      </c>
    </row>
    <row r="24" spans="1:32">
      <c r="A24" s="18" t="b">
        <v>1</v>
      </c>
      <c r="B24" s="20" t="s">
        <v>28</v>
      </c>
      <c r="C24" s="21" t="s">
        <v>291</v>
      </c>
      <c r="D24" s="22" t="s">
        <v>292</v>
      </c>
      <c r="E24" s="22" t="s">
        <v>1</v>
      </c>
      <c r="F24" s="22" t="b">
        <v>0</v>
      </c>
      <c r="G24" s="22">
        <v>1.2141500000000001E-5</v>
      </c>
      <c r="H24" s="22">
        <v>0</v>
      </c>
      <c r="I24" s="22">
        <v>1</v>
      </c>
      <c r="J24" s="22">
        <v>1</v>
      </c>
      <c r="K24" s="22">
        <v>44</v>
      </c>
      <c r="L24" s="22" t="s">
        <v>3</v>
      </c>
      <c r="M24" s="22" t="s">
        <v>293</v>
      </c>
      <c r="N24" s="22">
        <v>2</v>
      </c>
      <c r="O24" s="22">
        <v>1560.7474999999999</v>
      </c>
      <c r="P24" s="22">
        <v>0</v>
      </c>
      <c r="Q24" s="8">
        <v>12711364368.5</v>
      </c>
      <c r="R24" s="17" t="s">
        <v>1</v>
      </c>
      <c r="S24" s="18" t="s">
        <v>28</v>
      </c>
      <c r="T24" s="18" t="s">
        <v>28</v>
      </c>
      <c r="U24" s="18">
        <v>0</v>
      </c>
      <c r="V24" s="18">
        <v>3.392E-4</v>
      </c>
      <c r="W24" s="18">
        <v>7.03</v>
      </c>
      <c r="X24" s="18">
        <v>46.41</v>
      </c>
      <c r="AA24" s="28" t="s">
        <v>79</v>
      </c>
      <c r="AB24" s="28" t="s">
        <v>80</v>
      </c>
      <c r="AC24" s="28" t="s">
        <v>82</v>
      </c>
      <c r="AD24" s="28" t="s">
        <v>83</v>
      </c>
      <c r="AE24" s="28" t="s">
        <v>84</v>
      </c>
      <c r="AF24" s="28" t="s">
        <v>85</v>
      </c>
    </row>
    <row r="25" spans="1:32">
      <c r="A25" s="18" t="b">
        <v>1</v>
      </c>
      <c r="B25" s="20" t="s">
        <v>28</v>
      </c>
      <c r="C25" s="23" t="s">
        <v>291</v>
      </c>
      <c r="D25" s="24" t="s">
        <v>294</v>
      </c>
      <c r="E25" s="24" t="s">
        <v>218</v>
      </c>
      <c r="F25" s="24" t="b">
        <v>0</v>
      </c>
      <c r="G25" s="24">
        <v>1.44249E-3</v>
      </c>
      <c r="H25" s="24">
        <v>0</v>
      </c>
      <c r="I25" s="24">
        <v>1</v>
      </c>
      <c r="J25" s="24">
        <v>1</v>
      </c>
      <c r="K25" s="24">
        <v>6</v>
      </c>
      <c r="L25" s="24" t="s">
        <v>3</v>
      </c>
      <c r="M25" s="24" t="s">
        <v>293</v>
      </c>
      <c r="N25" s="24">
        <v>2</v>
      </c>
      <c r="O25" s="24">
        <v>1762.84286</v>
      </c>
      <c r="P25" s="24">
        <v>0</v>
      </c>
      <c r="Q25" s="4">
        <v>19773992</v>
      </c>
      <c r="R25" s="17" t="s">
        <v>1</v>
      </c>
      <c r="S25" s="18" t="s">
        <v>28</v>
      </c>
      <c r="T25" s="18" t="s">
        <v>28</v>
      </c>
      <c r="U25" s="18">
        <v>0</v>
      </c>
      <c r="V25" s="18">
        <v>8.2109999999999995E-4</v>
      </c>
      <c r="W25" s="18">
        <v>4.3</v>
      </c>
      <c r="X25" s="18">
        <v>42.66</v>
      </c>
      <c r="AA25" s="8">
        <v>12711364368.5</v>
      </c>
      <c r="AB25" s="4">
        <v>19773992</v>
      </c>
      <c r="AC25" s="3">
        <v>184020821</v>
      </c>
      <c r="AD25" s="4">
        <v>19773992</v>
      </c>
      <c r="AE25" s="8">
        <v>12711364368.5</v>
      </c>
    </row>
    <row r="26" spans="1:32">
      <c r="A26" s="18" t="b">
        <v>1</v>
      </c>
      <c r="B26" s="20" t="s">
        <v>28</v>
      </c>
      <c r="C26" s="23" t="s">
        <v>291</v>
      </c>
      <c r="D26" s="24" t="s">
        <v>295</v>
      </c>
      <c r="E26" s="24" t="s">
        <v>296</v>
      </c>
      <c r="F26" s="24" t="b">
        <v>0</v>
      </c>
      <c r="G26" s="24">
        <v>1.0658600000000001E-2</v>
      </c>
      <c r="H26" s="24">
        <v>2.89968E-3</v>
      </c>
      <c r="I26" s="24">
        <v>1</v>
      </c>
      <c r="J26" s="24">
        <v>1</v>
      </c>
      <c r="K26" s="24">
        <v>4</v>
      </c>
      <c r="L26" s="24" t="s">
        <v>3</v>
      </c>
      <c r="M26" s="24" t="s">
        <v>293</v>
      </c>
      <c r="N26" s="24">
        <v>2</v>
      </c>
      <c r="O26" s="24">
        <v>1965.9222299999999</v>
      </c>
      <c r="P26" s="24">
        <v>0</v>
      </c>
      <c r="Q26" s="4">
        <v>14714547.75</v>
      </c>
      <c r="R26" s="17" t="s">
        <v>1</v>
      </c>
      <c r="S26" s="18" t="s">
        <v>28</v>
      </c>
      <c r="T26" s="18" t="s">
        <v>28</v>
      </c>
      <c r="U26" s="18">
        <v>0</v>
      </c>
      <c r="V26" s="18">
        <v>1.0189999999999999E-2</v>
      </c>
      <c r="W26" s="18">
        <v>4.75</v>
      </c>
      <c r="X26" s="18">
        <v>42.65</v>
      </c>
      <c r="AA26" s="3">
        <v>184020821</v>
      </c>
      <c r="AB26" s="4">
        <v>14714547.75</v>
      </c>
      <c r="AC26" s="3">
        <v>266524208</v>
      </c>
      <c r="AD26" s="4">
        <v>14714547.75</v>
      </c>
      <c r="AE26" s="2">
        <v>15131628</v>
      </c>
    </row>
    <row r="27" spans="1:32">
      <c r="A27" s="18" t="b">
        <v>1</v>
      </c>
      <c r="B27" s="20" t="s">
        <v>28</v>
      </c>
      <c r="C27" s="23" t="s">
        <v>291</v>
      </c>
      <c r="D27" s="24" t="s">
        <v>297</v>
      </c>
      <c r="E27" s="24" t="s">
        <v>298</v>
      </c>
      <c r="F27" s="24" t="b">
        <v>0</v>
      </c>
      <c r="G27" s="24">
        <v>3.1141200000000002E-3</v>
      </c>
      <c r="H27" s="24">
        <v>2.89968E-3</v>
      </c>
      <c r="I27" s="24">
        <v>1</v>
      </c>
      <c r="J27" s="24">
        <v>1</v>
      </c>
      <c r="K27" s="24">
        <v>8</v>
      </c>
      <c r="L27" s="24" t="s">
        <v>3</v>
      </c>
      <c r="M27" s="24" t="s">
        <v>293</v>
      </c>
      <c r="N27" s="24">
        <v>2</v>
      </c>
      <c r="O27" s="24">
        <v>2127.9750600000002</v>
      </c>
      <c r="P27" s="24">
        <v>0</v>
      </c>
      <c r="Q27" s="4">
        <v>15063901</v>
      </c>
      <c r="R27" s="17" t="s">
        <v>1</v>
      </c>
      <c r="S27" s="18" t="s">
        <v>28</v>
      </c>
      <c r="T27" s="18" t="s">
        <v>28</v>
      </c>
      <c r="U27" s="18">
        <v>0</v>
      </c>
      <c r="V27" s="18">
        <v>9.1830000000000002E-3</v>
      </c>
      <c r="W27" s="18">
        <v>4.43</v>
      </c>
      <c r="X27" s="18">
        <v>42.66</v>
      </c>
      <c r="AA27" s="2">
        <v>15131628</v>
      </c>
      <c r="AB27" s="4">
        <v>15063901</v>
      </c>
      <c r="AC27" s="3">
        <v>5896746.5</v>
      </c>
      <c r="AD27" s="4">
        <v>15063901</v>
      </c>
      <c r="AE27" s="2">
        <v>435798592</v>
      </c>
    </row>
    <row r="28" spans="1:32">
      <c r="A28" s="18" t="b">
        <v>1</v>
      </c>
      <c r="B28" s="20" t="s">
        <v>28</v>
      </c>
      <c r="C28" s="23" t="s">
        <v>291</v>
      </c>
      <c r="D28" s="24" t="s">
        <v>299</v>
      </c>
      <c r="E28" s="24" t="s">
        <v>300</v>
      </c>
      <c r="F28" s="24" t="b">
        <v>0</v>
      </c>
      <c r="G28" s="24">
        <v>1.9745100000000002E-2</v>
      </c>
      <c r="H28" s="24">
        <v>2.89968E-3</v>
      </c>
      <c r="I28" s="24">
        <v>1</v>
      </c>
      <c r="J28" s="24">
        <v>1</v>
      </c>
      <c r="K28" s="24">
        <v>8</v>
      </c>
      <c r="L28" s="24" t="s">
        <v>3</v>
      </c>
      <c r="M28" s="24" t="s">
        <v>293</v>
      </c>
      <c r="N28" s="24">
        <v>2</v>
      </c>
      <c r="O28" s="24">
        <v>2290.0278800000001</v>
      </c>
      <c r="P28" s="24">
        <v>0</v>
      </c>
      <c r="Q28" s="4">
        <v>30740722.5</v>
      </c>
      <c r="R28" s="17" t="s">
        <v>1</v>
      </c>
      <c r="S28" s="18" t="s">
        <v>28</v>
      </c>
      <c r="T28" s="18" t="s">
        <v>28</v>
      </c>
      <c r="U28" s="18">
        <v>1.101E-3</v>
      </c>
      <c r="V28" s="18">
        <v>3.8580000000000003E-2</v>
      </c>
      <c r="W28" s="18">
        <v>3.5</v>
      </c>
      <c r="X28" s="18">
        <v>42.65</v>
      </c>
      <c r="AA28" s="2">
        <v>435798592</v>
      </c>
      <c r="AB28" s="4">
        <v>30740722.5</v>
      </c>
      <c r="AD28" s="4">
        <v>30740722.5</v>
      </c>
      <c r="AE28" s="2">
        <v>3170853978</v>
      </c>
    </row>
    <row r="29" spans="1:32">
      <c r="A29" s="18" t="b">
        <v>1</v>
      </c>
      <c r="B29" s="20" t="s">
        <v>28</v>
      </c>
      <c r="C29" s="25" t="s">
        <v>291</v>
      </c>
      <c r="D29" s="18" t="s">
        <v>301</v>
      </c>
      <c r="E29" s="18" t="s">
        <v>1</v>
      </c>
      <c r="F29" s="18" t="b">
        <v>0</v>
      </c>
      <c r="G29" s="18">
        <v>5.1043899999999999E-6</v>
      </c>
      <c r="H29" s="18">
        <v>0</v>
      </c>
      <c r="I29" s="18">
        <v>1</v>
      </c>
      <c r="J29" s="18">
        <v>1</v>
      </c>
      <c r="K29" s="18">
        <v>6</v>
      </c>
      <c r="L29" s="18" t="s">
        <v>3</v>
      </c>
      <c r="M29" s="18" t="s">
        <v>293</v>
      </c>
      <c r="N29" s="18">
        <v>2</v>
      </c>
      <c r="O29" s="18">
        <v>1559.76349</v>
      </c>
      <c r="P29" s="18">
        <v>0</v>
      </c>
      <c r="Q29" s="3">
        <v>184020821</v>
      </c>
      <c r="R29" s="17" t="s">
        <v>1</v>
      </c>
      <c r="S29" s="18" t="s">
        <v>28</v>
      </c>
      <c r="T29" s="18" t="s">
        <v>28</v>
      </c>
      <c r="U29" s="18">
        <v>0</v>
      </c>
      <c r="V29" s="18">
        <v>1.324E-5</v>
      </c>
      <c r="W29" s="18">
        <v>7.74</v>
      </c>
      <c r="X29" s="18">
        <v>43.47</v>
      </c>
      <c r="AA29" s="2">
        <v>3170853978</v>
      </c>
      <c r="AE29" s="2">
        <v>115154880</v>
      </c>
    </row>
    <row r="30" spans="1:32">
      <c r="A30" s="18" t="b">
        <v>1</v>
      </c>
      <c r="B30" s="20" t="s">
        <v>28</v>
      </c>
      <c r="C30" s="15" t="s">
        <v>302</v>
      </c>
      <c r="D30" s="16" t="s">
        <v>292</v>
      </c>
      <c r="E30" s="16" t="s">
        <v>1</v>
      </c>
      <c r="F30" s="16" t="b">
        <v>0</v>
      </c>
      <c r="G30" s="16">
        <v>1.27992E-2</v>
      </c>
      <c r="H30" s="16">
        <v>2.89968E-3</v>
      </c>
      <c r="I30" s="16">
        <v>1</v>
      </c>
      <c r="J30" s="16">
        <v>1</v>
      </c>
      <c r="K30" s="16">
        <v>4</v>
      </c>
      <c r="L30" s="16" t="s">
        <v>3</v>
      </c>
      <c r="M30" s="16" t="s">
        <v>303</v>
      </c>
      <c r="N30" s="16">
        <v>2</v>
      </c>
      <c r="O30" s="16">
        <v>1432.65254</v>
      </c>
      <c r="P30" s="16">
        <v>0</v>
      </c>
      <c r="Q30" s="2">
        <v>15131628</v>
      </c>
      <c r="R30" s="17" t="s">
        <v>1</v>
      </c>
      <c r="S30" s="18" t="s">
        <v>28</v>
      </c>
      <c r="T30" s="18" t="s">
        <v>28</v>
      </c>
      <c r="U30" s="18">
        <v>0</v>
      </c>
      <c r="V30" s="18">
        <v>1.259E-2</v>
      </c>
      <c r="W30" s="18">
        <v>3.42</v>
      </c>
      <c r="X30" s="18">
        <v>56.22</v>
      </c>
      <c r="AA30" s="3">
        <v>266524208</v>
      </c>
    </row>
    <row r="31" spans="1:32">
      <c r="A31" s="18" t="b">
        <v>1</v>
      </c>
      <c r="B31" s="20" t="s">
        <v>28</v>
      </c>
      <c r="C31" s="15" t="s">
        <v>304</v>
      </c>
      <c r="D31" s="16" t="s">
        <v>292</v>
      </c>
      <c r="E31" s="16" t="s">
        <v>1</v>
      </c>
      <c r="F31" s="16" t="b">
        <v>0</v>
      </c>
      <c r="G31" s="16">
        <v>2.8880299999999999E-5</v>
      </c>
      <c r="H31" s="16">
        <v>0</v>
      </c>
      <c r="I31" s="16">
        <v>1</v>
      </c>
      <c r="J31" s="16">
        <v>1</v>
      </c>
      <c r="K31" s="16">
        <v>4</v>
      </c>
      <c r="L31" s="16" t="s">
        <v>3</v>
      </c>
      <c r="M31" s="16" t="s">
        <v>305</v>
      </c>
      <c r="N31" s="16">
        <v>1</v>
      </c>
      <c r="O31" s="16">
        <v>1375.6310800000001</v>
      </c>
      <c r="P31" s="16">
        <v>0</v>
      </c>
      <c r="Q31" s="2">
        <v>435798592</v>
      </c>
      <c r="R31" s="17" t="s">
        <v>1</v>
      </c>
      <c r="S31" s="18" t="s">
        <v>28</v>
      </c>
      <c r="T31" s="18" t="s">
        <v>28</v>
      </c>
      <c r="U31" s="18">
        <v>0</v>
      </c>
      <c r="V31" s="18">
        <v>1.5980000000000001E-4</v>
      </c>
      <c r="W31" s="18">
        <v>5</v>
      </c>
      <c r="X31" s="18">
        <v>56.44</v>
      </c>
      <c r="AA31" s="2">
        <v>115154880</v>
      </c>
    </row>
    <row r="32" spans="1:32">
      <c r="A32" s="18" t="b">
        <v>1</v>
      </c>
      <c r="B32" s="20" t="s">
        <v>28</v>
      </c>
      <c r="C32" s="15" t="s">
        <v>306</v>
      </c>
      <c r="D32" s="16" t="s">
        <v>307</v>
      </c>
      <c r="E32" s="16" t="s">
        <v>1</v>
      </c>
      <c r="F32" s="16" t="b">
        <v>0</v>
      </c>
      <c r="G32" s="16">
        <v>3.2169500000000001E-3</v>
      </c>
      <c r="H32" s="16">
        <v>2.89968E-3</v>
      </c>
      <c r="I32" s="16">
        <v>1</v>
      </c>
      <c r="J32" s="16">
        <v>1</v>
      </c>
      <c r="K32" s="16">
        <v>23</v>
      </c>
      <c r="L32" s="16" t="s">
        <v>3</v>
      </c>
      <c r="M32" s="16" t="s">
        <v>308</v>
      </c>
      <c r="N32" s="16">
        <v>1</v>
      </c>
      <c r="O32" s="16">
        <v>1432.65254</v>
      </c>
      <c r="P32" s="16">
        <v>1</v>
      </c>
      <c r="Q32" s="2">
        <v>3170853978</v>
      </c>
      <c r="R32" s="17" t="s">
        <v>1</v>
      </c>
      <c r="S32" s="18" t="s">
        <v>28</v>
      </c>
      <c r="T32" s="18" t="s">
        <v>28</v>
      </c>
      <c r="U32" s="18">
        <v>0</v>
      </c>
      <c r="V32" s="18">
        <v>1.076E-2</v>
      </c>
      <c r="W32" s="18">
        <v>4.5</v>
      </c>
      <c r="X32" s="18">
        <v>59.66</v>
      </c>
      <c r="AA32" s="3">
        <v>5896746.5</v>
      </c>
    </row>
    <row r="33" spans="1:32">
      <c r="A33" s="18" t="b">
        <v>1</v>
      </c>
      <c r="B33" s="20" t="s">
        <v>28</v>
      </c>
      <c r="C33" s="25" t="s">
        <v>306</v>
      </c>
      <c r="D33" s="18" t="s">
        <v>181</v>
      </c>
      <c r="E33" s="18" t="s">
        <v>1</v>
      </c>
      <c r="F33" s="18" t="b">
        <v>0</v>
      </c>
      <c r="G33" s="18">
        <v>4.5368300000000004E-3</v>
      </c>
      <c r="H33" s="18">
        <v>2.89968E-3</v>
      </c>
      <c r="I33" s="18">
        <v>1</v>
      </c>
      <c r="J33" s="18">
        <v>1</v>
      </c>
      <c r="K33" s="18">
        <v>4</v>
      </c>
      <c r="L33" s="18" t="s">
        <v>3</v>
      </c>
      <c r="M33" s="18" t="s">
        <v>308</v>
      </c>
      <c r="N33" s="18">
        <v>1</v>
      </c>
      <c r="O33" s="18">
        <v>1431.6685199999999</v>
      </c>
      <c r="P33" s="18">
        <v>0</v>
      </c>
      <c r="Q33" s="3">
        <v>266524208</v>
      </c>
      <c r="R33" s="17" t="s">
        <v>1</v>
      </c>
      <c r="S33" s="18" t="s">
        <v>28</v>
      </c>
      <c r="T33" s="18" t="s">
        <v>28</v>
      </c>
      <c r="U33" s="18">
        <v>1.101E-3</v>
      </c>
      <c r="V33" s="18">
        <v>4.0500000000000001E-2</v>
      </c>
      <c r="W33" s="18">
        <v>3.84</v>
      </c>
      <c r="X33" s="18">
        <v>54.12</v>
      </c>
      <c r="AA33" s="62">
        <v>547837508.5</v>
      </c>
    </row>
    <row r="34" spans="1:32">
      <c r="A34" s="18" t="b">
        <v>1</v>
      </c>
      <c r="B34" s="20" t="s">
        <v>28</v>
      </c>
      <c r="C34" s="15" t="s">
        <v>309</v>
      </c>
      <c r="D34" s="16" t="s">
        <v>307</v>
      </c>
      <c r="E34" s="16" t="s">
        <v>1</v>
      </c>
      <c r="F34" s="16" t="b">
        <v>0</v>
      </c>
      <c r="G34" s="16">
        <v>0.136236</v>
      </c>
      <c r="H34" s="16">
        <v>5.4558999999999996E-3</v>
      </c>
      <c r="I34" s="16">
        <v>1</v>
      </c>
      <c r="J34" s="16">
        <v>1</v>
      </c>
      <c r="K34" s="16">
        <v>2</v>
      </c>
      <c r="L34" s="16" t="s">
        <v>3</v>
      </c>
      <c r="M34" s="16" t="s">
        <v>310</v>
      </c>
      <c r="N34" s="16">
        <v>0</v>
      </c>
      <c r="O34" s="16">
        <v>1247.53611</v>
      </c>
      <c r="P34" s="16">
        <v>0</v>
      </c>
      <c r="Q34" s="2">
        <v>115154880</v>
      </c>
      <c r="R34" s="17" t="s">
        <v>1</v>
      </c>
      <c r="S34" s="18" t="s">
        <v>28</v>
      </c>
      <c r="T34" s="18" t="s">
        <v>28</v>
      </c>
      <c r="U34" s="18">
        <v>2.545E-3</v>
      </c>
      <c r="V34" s="18">
        <v>3.0130000000000001E-2</v>
      </c>
      <c r="W34" s="18">
        <v>2.41</v>
      </c>
      <c r="X34" s="18">
        <v>72.37</v>
      </c>
      <c r="AA34" s="62">
        <v>53164776</v>
      </c>
    </row>
    <row r="35" spans="1:32">
      <c r="A35" s="18" t="b">
        <v>1</v>
      </c>
      <c r="B35" s="20" t="s">
        <v>28</v>
      </c>
      <c r="C35" s="25" t="s">
        <v>309</v>
      </c>
      <c r="D35" s="18" t="s">
        <v>181</v>
      </c>
      <c r="E35" s="18" t="s">
        <v>1</v>
      </c>
      <c r="F35" s="18" t="b">
        <v>0</v>
      </c>
      <c r="G35" s="18">
        <v>0.11062</v>
      </c>
      <c r="H35" s="18">
        <v>4.1442299999999996E-3</v>
      </c>
      <c r="I35" s="18">
        <v>1</v>
      </c>
      <c r="J35" s="18">
        <v>1</v>
      </c>
      <c r="K35" s="18">
        <v>2</v>
      </c>
      <c r="L35" s="18" t="s">
        <v>3</v>
      </c>
      <c r="M35" s="18" t="s">
        <v>310</v>
      </c>
      <c r="N35" s="18">
        <v>0</v>
      </c>
      <c r="O35" s="18">
        <v>1246.5521000000001</v>
      </c>
      <c r="P35" s="18">
        <v>0</v>
      </c>
      <c r="Q35" s="3">
        <v>5896746.5</v>
      </c>
      <c r="R35" s="17" t="s">
        <v>1</v>
      </c>
      <c r="S35" s="18" t="s">
        <v>28</v>
      </c>
      <c r="T35" s="18" t="s">
        <v>28</v>
      </c>
      <c r="U35" s="18">
        <v>1.8569999999999999E-3</v>
      </c>
      <c r="V35" s="18">
        <v>1.4970000000000001E-2</v>
      </c>
      <c r="W35" s="18">
        <v>2.76</v>
      </c>
      <c r="X35" s="18">
        <v>65.88</v>
      </c>
      <c r="AA35" s="65">
        <v>287873801.75</v>
      </c>
    </row>
    <row r="36" spans="1:32">
      <c r="A36" s="18" t="b">
        <v>1</v>
      </c>
      <c r="B36" s="20" t="s">
        <v>28</v>
      </c>
      <c r="C36" s="60" t="s">
        <v>311</v>
      </c>
      <c r="D36" s="61" t="s">
        <v>219</v>
      </c>
      <c r="E36" s="61" t="s">
        <v>1</v>
      </c>
      <c r="F36" s="61" t="b">
        <v>0</v>
      </c>
      <c r="G36" s="61">
        <v>2.03132E-2</v>
      </c>
      <c r="H36" s="61">
        <v>2.89968E-3</v>
      </c>
      <c r="I36" s="61">
        <v>1</v>
      </c>
      <c r="J36" s="61">
        <v>1</v>
      </c>
      <c r="K36" s="61">
        <v>14</v>
      </c>
      <c r="L36" s="61" t="s">
        <v>3</v>
      </c>
      <c r="M36" s="61" t="s">
        <v>312</v>
      </c>
      <c r="N36" s="61">
        <v>1</v>
      </c>
      <c r="O36" s="61">
        <v>1317.6256000000001</v>
      </c>
      <c r="P36" s="61">
        <v>0</v>
      </c>
      <c r="Q36" s="62">
        <v>547837508.5</v>
      </c>
      <c r="R36" s="17" t="s">
        <v>1</v>
      </c>
      <c r="S36" s="18" t="s">
        <v>28</v>
      </c>
      <c r="T36" s="18" t="s">
        <v>28</v>
      </c>
      <c r="U36" s="18">
        <v>0</v>
      </c>
      <c r="V36" s="18">
        <v>4.6260000000000003E-2</v>
      </c>
      <c r="W36" s="18">
        <v>3.97</v>
      </c>
      <c r="X36" s="18">
        <v>48.09</v>
      </c>
    </row>
    <row r="37" spans="1:32">
      <c r="A37" s="18" t="b">
        <v>1</v>
      </c>
      <c r="B37" s="20" t="s">
        <v>28</v>
      </c>
      <c r="C37" s="60" t="s">
        <v>313</v>
      </c>
      <c r="D37" s="61" t="s">
        <v>219</v>
      </c>
      <c r="E37" s="61" t="s">
        <v>1</v>
      </c>
      <c r="F37" s="61" t="b">
        <v>0</v>
      </c>
      <c r="G37" s="61">
        <v>0.21171899999999999</v>
      </c>
      <c r="H37" s="61">
        <v>5.4558999999999996E-3</v>
      </c>
      <c r="I37" s="61">
        <v>1</v>
      </c>
      <c r="J37" s="61">
        <v>1</v>
      </c>
      <c r="K37" s="61">
        <v>2</v>
      </c>
      <c r="L37" s="61" t="s">
        <v>3</v>
      </c>
      <c r="M37" s="61" t="s">
        <v>314</v>
      </c>
      <c r="N37" s="61">
        <v>0</v>
      </c>
      <c r="O37" s="61">
        <v>1132.50917</v>
      </c>
      <c r="P37" s="61">
        <v>0</v>
      </c>
      <c r="Q37" s="62">
        <v>53164776</v>
      </c>
      <c r="R37" s="17" t="s">
        <v>1</v>
      </c>
      <c r="S37" s="18" t="s">
        <v>28</v>
      </c>
      <c r="T37" s="18" t="s">
        <v>28</v>
      </c>
      <c r="U37" s="18">
        <v>0</v>
      </c>
      <c r="V37" s="18">
        <v>0.14230000000000001</v>
      </c>
      <c r="W37" s="18">
        <v>2.72</v>
      </c>
      <c r="X37" s="18">
        <v>59.29</v>
      </c>
      <c r="AA37">
        <f>SUM(AA25:AA36)</f>
        <v>17793621308.25</v>
      </c>
      <c r="AB37">
        <f t="shared" ref="AB37:AF37" si="1">SUM(AB25:AB36)</f>
        <v>80293163.25</v>
      </c>
      <c r="AC37">
        <f t="shared" si="1"/>
        <v>456441775.5</v>
      </c>
      <c r="AD37">
        <f t="shared" si="1"/>
        <v>80293163.25</v>
      </c>
      <c r="AE37">
        <f t="shared" si="1"/>
        <v>16448303446.5</v>
      </c>
      <c r="AF37">
        <f t="shared" si="1"/>
        <v>0</v>
      </c>
    </row>
    <row r="38" spans="1:32">
      <c r="A38" s="18" t="b">
        <v>1</v>
      </c>
      <c r="B38" s="20" t="s">
        <v>28</v>
      </c>
      <c r="C38" s="63" t="s">
        <v>289</v>
      </c>
      <c r="D38" s="64" t="s">
        <v>169</v>
      </c>
      <c r="E38" s="64" t="s">
        <v>1</v>
      </c>
      <c r="F38" s="64" t="b">
        <v>0</v>
      </c>
      <c r="G38" s="64">
        <v>2.0898E-2</v>
      </c>
      <c r="H38" s="64">
        <v>2.89968E-3</v>
      </c>
      <c r="I38" s="64">
        <v>1</v>
      </c>
      <c r="J38" s="64">
        <v>1</v>
      </c>
      <c r="K38" s="64">
        <v>14</v>
      </c>
      <c r="L38" s="64" t="s">
        <v>3</v>
      </c>
      <c r="M38" s="64" t="s">
        <v>290</v>
      </c>
      <c r="N38" s="64">
        <v>1</v>
      </c>
      <c r="O38" s="64">
        <v>1170.55718</v>
      </c>
      <c r="P38" s="64">
        <v>0</v>
      </c>
      <c r="Q38" s="65">
        <v>287873801.75</v>
      </c>
      <c r="R38" s="17" t="s">
        <v>1</v>
      </c>
      <c r="S38" s="18" t="s">
        <v>28</v>
      </c>
      <c r="T38" s="18" t="s">
        <v>28</v>
      </c>
      <c r="U38" s="18">
        <v>0</v>
      </c>
      <c r="V38" s="18">
        <v>7.4399999999999994E-2</v>
      </c>
      <c r="W38" s="18">
        <v>3.38</v>
      </c>
      <c r="X38" s="18">
        <v>59.66</v>
      </c>
      <c r="AB38" s="7">
        <f>AB37/SUM(AA37+AB37)</f>
        <v>4.4921980228800826E-3</v>
      </c>
      <c r="AD38" s="7">
        <f>AD37/SUM(AC37+AD37)</f>
        <v>0.14959555909848993</v>
      </c>
      <c r="AF38" s="7">
        <f>AF37/SUM(AE37+AF37)</f>
        <v>0</v>
      </c>
    </row>
    <row r="42" spans="1:32">
      <c r="AB42" s="7"/>
      <c r="AD42" s="7"/>
      <c r="AF42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787A6-ED28-AF48-8C36-5C57A8B7BA8C}">
  <dimension ref="A1:AF24"/>
  <sheetViews>
    <sheetView zoomScale="50" workbookViewId="0">
      <selection activeCell="J36" sqref="J35:J36"/>
    </sheetView>
  </sheetViews>
  <sheetFormatPr baseColWidth="10" defaultRowHeight="16"/>
  <cols>
    <col min="13" max="13" width="31.6640625" customWidth="1"/>
    <col min="14" max="16" width="11" bestFit="1" customWidth="1"/>
    <col min="17" max="17" width="11.5" bestFit="1" customWidth="1"/>
    <col min="20" max="24" width="11" bestFit="1" customWidth="1"/>
    <col min="27" max="27" width="11.5" bestFit="1" customWidth="1"/>
    <col min="28" max="30" width="11" bestFit="1" customWidth="1"/>
    <col min="31" max="31" width="11.5" bestFit="1" customWidth="1"/>
    <col min="32" max="32" width="11" bestFit="1" customWidth="1"/>
  </cols>
  <sheetData>
    <row r="1" spans="1:32">
      <c r="A1" t="s">
        <v>0</v>
      </c>
      <c r="AA1" t="s">
        <v>81</v>
      </c>
    </row>
    <row r="2" spans="1:32">
      <c r="A2" s="19" t="s">
        <v>4</v>
      </c>
      <c r="B2" s="19" t="s">
        <v>5</v>
      </c>
      <c r="C2" s="19" t="s">
        <v>6</v>
      </c>
      <c r="D2" s="19" t="s">
        <v>7</v>
      </c>
      <c r="E2" s="19" t="s">
        <v>8</v>
      </c>
      <c r="F2" s="19" t="s">
        <v>9</v>
      </c>
      <c r="G2" s="19" t="s">
        <v>10</v>
      </c>
      <c r="H2" s="19" t="s">
        <v>11</v>
      </c>
      <c r="I2" s="19" t="s">
        <v>12</v>
      </c>
      <c r="J2" s="19" t="s">
        <v>13</v>
      </c>
      <c r="K2" s="19" t="s">
        <v>14</v>
      </c>
      <c r="L2" s="19" t="s">
        <v>15</v>
      </c>
      <c r="M2" s="19" t="s">
        <v>16</v>
      </c>
      <c r="N2" s="19" t="s">
        <v>17</v>
      </c>
      <c r="O2" s="19" t="s">
        <v>18</v>
      </c>
      <c r="P2" s="19" t="s">
        <v>77</v>
      </c>
      <c r="Q2" s="19" t="s">
        <v>21</v>
      </c>
      <c r="R2" s="19" t="s">
        <v>78</v>
      </c>
      <c r="S2" s="19" t="s">
        <v>23</v>
      </c>
      <c r="T2" s="19" t="s">
        <v>24</v>
      </c>
      <c r="U2" s="19" t="s">
        <v>25</v>
      </c>
      <c r="V2" s="19" t="s">
        <v>26</v>
      </c>
      <c r="W2" s="19" t="s">
        <v>27</v>
      </c>
      <c r="AA2" s="28" t="s">
        <v>79</v>
      </c>
      <c r="AB2" s="28" t="s">
        <v>80</v>
      </c>
      <c r="AC2" s="28" t="s">
        <v>82</v>
      </c>
      <c r="AD2" s="28" t="s">
        <v>83</v>
      </c>
      <c r="AE2" s="28" t="s">
        <v>84</v>
      </c>
      <c r="AF2" s="28" t="s">
        <v>85</v>
      </c>
    </row>
    <row r="3" spans="1:32">
      <c r="A3" s="18" t="b">
        <v>1</v>
      </c>
      <c r="B3" s="20" t="s">
        <v>28</v>
      </c>
      <c r="C3" s="21" t="s">
        <v>315</v>
      </c>
      <c r="D3" s="22" t="s">
        <v>110</v>
      </c>
      <c r="E3" s="22" t="s">
        <v>1</v>
      </c>
      <c r="F3" s="22" t="b">
        <v>0</v>
      </c>
      <c r="G3" s="22">
        <v>3.44379E-2</v>
      </c>
      <c r="H3" s="22">
        <v>0</v>
      </c>
      <c r="I3" s="22">
        <v>1</v>
      </c>
      <c r="J3" s="22">
        <v>1</v>
      </c>
      <c r="K3" s="22">
        <v>2</v>
      </c>
      <c r="L3" s="22" t="s">
        <v>3</v>
      </c>
      <c r="M3" s="22" t="s">
        <v>316</v>
      </c>
      <c r="N3" s="22">
        <v>1</v>
      </c>
      <c r="O3" s="22">
        <v>1233.55348</v>
      </c>
      <c r="P3" s="8">
        <v>16403508</v>
      </c>
      <c r="Q3" s="17" t="s">
        <v>1</v>
      </c>
      <c r="R3" s="18" t="s">
        <v>28</v>
      </c>
      <c r="S3" s="18" t="s">
        <v>28</v>
      </c>
      <c r="T3" s="18">
        <v>1.222E-3</v>
      </c>
      <c r="U3" s="18">
        <v>3.0259999999999999E-2</v>
      </c>
      <c r="V3" s="18">
        <v>2.64</v>
      </c>
      <c r="W3" s="18">
        <v>94.84</v>
      </c>
      <c r="AA3" s="8">
        <v>16403508</v>
      </c>
      <c r="AE3" s="8">
        <v>16403508</v>
      </c>
    </row>
    <row r="4" spans="1:32">
      <c r="A4" s="18" t="b">
        <v>1</v>
      </c>
      <c r="B4" s="20" t="s">
        <v>28</v>
      </c>
      <c r="C4" s="26" t="s">
        <v>317</v>
      </c>
      <c r="D4" s="27" t="s">
        <v>70</v>
      </c>
      <c r="E4" s="27" t="s">
        <v>1</v>
      </c>
      <c r="F4" s="27" t="b">
        <v>0</v>
      </c>
      <c r="G4" s="27">
        <v>0.13399</v>
      </c>
      <c r="H4" s="27">
        <v>1.4414600000000001E-3</v>
      </c>
      <c r="I4" s="27">
        <v>1</v>
      </c>
      <c r="J4" s="27">
        <v>1</v>
      </c>
      <c r="K4" s="27">
        <v>2</v>
      </c>
      <c r="L4" s="27" t="s">
        <v>3</v>
      </c>
      <c r="M4" s="27" t="s">
        <v>318</v>
      </c>
      <c r="N4" s="27">
        <v>1</v>
      </c>
      <c r="O4" s="27">
        <v>1047.4894200000001</v>
      </c>
      <c r="P4" s="9">
        <v>14367114</v>
      </c>
      <c r="Q4" s="17" t="s">
        <v>1</v>
      </c>
      <c r="R4" s="18" t="s">
        <v>28</v>
      </c>
      <c r="S4" s="18" t="s">
        <v>28</v>
      </c>
      <c r="T4" s="18">
        <v>0</v>
      </c>
      <c r="U4" s="18">
        <v>5.1580000000000001E-2</v>
      </c>
      <c r="V4" s="18">
        <v>2.85</v>
      </c>
      <c r="W4" s="18">
        <v>81.680000000000007</v>
      </c>
      <c r="AA4" s="9">
        <v>14367114</v>
      </c>
      <c r="AE4" s="9">
        <v>14367114</v>
      </c>
    </row>
    <row r="6" spans="1:32">
      <c r="AA6">
        <f>SUM(AA3:AA5)</f>
        <v>30770622</v>
      </c>
      <c r="AB6">
        <f t="shared" ref="AB6:AF6" si="0">SUM(AB3:AB5)</f>
        <v>0</v>
      </c>
      <c r="AC6">
        <f t="shared" si="0"/>
        <v>0</v>
      </c>
      <c r="AD6">
        <f t="shared" si="0"/>
        <v>0</v>
      </c>
      <c r="AE6">
        <f t="shared" si="0"/>
        <v>30770622</v>
      </c>
      <c r="AF6">
        <f t="shared" si="0"/>
        <v>0</v>
      </c>
    </row>
    <row r="7" spans="1:32">
      <c r="AB7" s="7">
        <f>AB6/SUM(AA6+AB6)</f>
        <v>0</v>
      </c>
      <c r="AD7" s="7"/>
      <c r="AF7" s="7">
        <f>AF6/SUM(AE6+AF6)</f>
        <v>0</v>
      </c>
    </row>
    <row r="8" spans="1:32">
      <c r="A8" t="s">
        <v>29</v>
      </c>
    </row>
    <row r="9" spans="1:32">
      <c r="A9" s="19" t="s">
        <v>4</v>
      </c>
      <c r="B9" s="19" t="s">
        <v>5</v>
      </c>
      <c r="C9" s="19" t="s">
        <v>6</v>
      </c>
      <c r="D9" s="19" t="s">
        <v>7</v>
      </c>
      <c r="E9" s="19" t="s">
        <v>8</v>
      </c>
      <c r="F9" s="19" t="s">
        <v>9</v>
      </c>
      <c r="G9" s="19" t="s">
        <v>10</v>
      </c>
      <c r="H9" s="19" t="s">
        <v>11</v>
      </c>
      <c r="I9" s="19" t="s">
        <v>12</v>
      </c>
      <c r="J9" s="19" t="s">
        <v>13</v>
      </c>
      <c r="K9" s="19" t="s">
        <v>14</v>
      </c>
      <c r="L9" s="19" t="s">
        <v>15</v>
      </c>
      <c r="M9" s="19" t="s">
        <v>16</v>
      </c>
      <c r="N9" s="19" t="s">
        <v>17</v>
      </c>
      <c r="O9" s="19" t="s">
        <v>18</v>
      </c>
      <c r="P9" s="19" t="s">
        <v>19</v>
      </c>
      <c r="Q9" s="19" t="s">
        <v>20</v>
      </c>
      <c r="R9" s="19" t="s">
        <v>21</v>
      </c>
      <c r="S9" s="19" t="s">
        <v>22</v>
      </c>
      <c r="T9" s="19" t="s">
        <v>23</v>
      </c>
      <c r="U9" s="19" t="s">
        <v>24</v>
      </c>
      <c r="V9" s="19" t="s">
        <v>25</v>
      </c>
      <c r="W9" s="19" t="s">
        <v>26</v>
      </c>
      <c r="X9" s="19" t="s">
        <v>27</v>
      </c>
      <c r="AA9" t="s">
        <v>81</v>
      </c>
    </row>
    <row r="10" spans="1:32">
      <c r="A10" s="18" t="b">
        <v>1</v>
      </c>
      <c r="B10" s="20" t="s">
        <v>28</v>
      </c>
      <c r="C10" s="40" t="s">
        <v>319</v>
      </c>
      <c r="D10" s="41" t="s">
        <v>50</v>
      </c>
      <c r="E10" s="41" t="s">
        <v>114</v>
      </c>
      <c r="F10" s="41" t="b">
        <v>0</v>
      </c>
      <c r="G10" s="41">
        <v>1.7836400000000001E-5</v>
      </c>
      <c r="H10" s="41">
        <v>0</v>
      </c>
      <c r="I10" s="41">
        <v>1</v>
      </c>
      <c r="J10" s="41">
        <v>1</v>
      </c>
      <c r="K10" s="41">
        <v>6</v>
      </c>
      <c r="L10" s="41" t="s">
        <v>3</v>
      </c>
      <c r="M10" s="41" t="s">
        <v>320</v>
      </c>
      <c r="N10" s="41">
        <v>1</v>
      </c>
      <c r="O10" s="41">
        <v>2066.9930300000001</v>
      </c>
      <c r="P10" s="41">
        <v>0</v>
      </c>
      <c r="Q10" s="1">
        <v>4708168.5</v>
      </c>
      <c r="R10" s="17" t="s">
        <v>1</v>
      </c>
      <c r="S10" s="18" t="s">
        <v>28</v>
      </c>
      <c r="T10" s="18" t="s">
        <v>28</v>
      </c>
      <c r="U10" s="18">
        <v>0</v>
      </c>
      <c r="V10" s="18">
        <v>2.019E-4</v>
      </c>
      <c r="W10" s="18">
        <v>5.17</v>
      </c>
      <c r="X10" s="18">
        <v>96.22</v>
      </c>
      <c r="AA10" s="28" t="s">
        <v>79</v>
      </c>
      <c r="AB10" s="28" t="s">
        <v>80</v>
      </c>
      <c r="AC10" s="28" t="s">
        <v>82</v>
      </c>
      <c r="AD10" s="28" t="s">
        <v>83</v>
      </c>
      <c r="AE10" s="28" t="s">
        <v>84</v>
      </c>
      <c r="AF10" s="28" t="s">
        <v>85</v>
      </c>
    </row>
    <row r="11" spans="1:32">
      <c r="A11" s="18" t="b">
        <v>1</v>
      </c>
      <c r="B11" s="20" t="s">
        <v>28</v>
      </c>
      <c r="C11" s="23" t="s">
        <v>319</v>
      </c>
      <c r="D11" s="24" t="s">
        <v>321</v>
      </c>
      <c r="E11" s="24" t="s">
        <v>322</v>
      </c>
      <c r="F11" s="24" t="b">
        <v>0</v>
      </c>
      <c r="G11" s="24">
        <v>2.5499899999999999E-2</v>
      </c>
      <c r="H11" s="24">
        <v>2.89968E-3</v>
      </c>
      <c r="I11" s="24">
        <v>1</v>
      </c>
      <c r="J11" s="24">
        <v>1</v>
      </c>
      <c r="K11" s="24">
        <v>3</v>
      </c>
      <c r="L11" s="24" t="s">
        <v>3</v>
      </c>
      <c r="M11" s="24" t="s">
        <v>320</v>
      </c>
      <c r="N11" s="24">
        <v>1</v>
      </c>
      <c r="O11" s="24">
        <v>2594.17805</v>
      </c>
      <c r="P11" s="24">
        <v>0</v>
      </c>
      <c r="Q11" s="4">
        <v>5276790</v>
      </c>
      <c r="R11" s="17" t="s">
        <v>1</v>
      </c>
      <c r="S11" s="18" t="s">
        <v>28</v>
      </c>
      <c r="T11" s="18" t="s">
        <v>28</v>
      </c>
      <c r="U11" s="18">
        <v>1.155E-3</v>
      </c>
      <c r="V11" s="18">
        <v>3.1410000000000001E-3</v>
      </c>
      <c r="W11" s="18">
        <v>2.56</v>
      </c>
      <c r="X11" s="18">
        <v>93.76</v>
      </c>
      <c r="AA11" s="2">
        <v>3398421443.0468798</v>
      </c>
      <c r="AB11" s="1">
        <v>4708168.5</v>
      </c>
      <c r="AD11" s="1">
        <v>4708168.5</v>
      </c>
      <c r="AE11" s="2">
        <v>3398421443.0468798</v>
      </c>
    </row>
    <row r="12" spans="1:32">
      <c r="A12" s="18" t="b">
        <v>1</v>
      </c>
      <c r="B12" s="20" t="s">
        <v>28</v>
      </c>
      <c r="C12" s="15" t="s">
        <v>319</v>
      </c>
      <c r="D12" s="16" t="s">
        <v>110</v>
      </c>
      <c r="E12" s="16" t="s">
        <v>1</v>
      </c>
      <c r="F12" s="16" t="b">
        <v>0</v>
      </c>
      <c r="G12" s="16">
        <v>2.5591100000000001E-6</v>
      </c>
      <c r="H12" s="16">
        <v>0</v>
      </c>
      <c r="I12" s="16">
        <v>1</v>
      </c>
      <c r="J12" s="16">
        <v>1</v>
      </c>
      <c r="K12" s="16">
        <v>93</v>
      </c>
      <c r="L12" s="16" t="s">
        <v>3</v>
      </c>
      <c r="M12" s="16" t="s">
        <v>320</v>
      </c>
      <c r="N12" s="16">
        <v>1</v>
      </c>
      <c r="O12" s="16">
        <v>1864.8976700000001</v>
      </c>
      <c r="P12" s="16">
        <v>0</v>
      </c>
      <c r="Q12" s="2">
        <v>3398421443.0468798</v>
      </c>
      <c r="R12" s="17" t="s">
        <v>1</v>
      </c>
      <c r="S12" s="18" t="s">
        <v>28</v>
      </c>
      <c r="T12" s="18" t="s">
        <v>28</v>
      </c>
      <c r="U12" s="18">
        <v>0</v>
      </c>
      <c r="V12" s="18">
        <v>1.853E-5</v>
      </c>
      <c r="W12" s="18">
        <v>6.43</v>
      </c>
      <c r="X12" s="18">
        <v>104.74</v>
      </c>
      <c r="AA12" s="2">
        <v>2663048.5</v>
      </c>
      <c r="AB12" s="4">
        <v>5276790</v>
      </c>
      <c r="AD12" s="4">
        <v>5276790</v>
      </c>
      <c r="AE12" s="2">
        <v>2663048.5</v>
      </c>
    </row>
    <row r="13" spans="1:32">
      <c r="A13" s="18" t="b">
        <v>1</v>
      </c>
      <c r="B13" s="20" t="s">
        <v>28</v>
      </c>
      <c r="C13" s="15" t="s">
        <v>315</v>
      </c>
      <c r="D13" s="16" t="s">
        <v>110</v>
      </c>
      <c r="E13" s="16" t="s">
        <v>1</v>
      </c>
      <c r="F13" s="16" t="b">
        <v>0</v>
      </c>
      <c r="G13" s="16">
        <v>0.13755600000000001</v>
      </c>
      <c r="H13" s="16">
        <v>5.4558999999999996E-3</v>
      </c>
      <c r="I13" s="16">
        <v>1</v>
      </c>
      <c r="J13" s="16">
        <v>1</v>
      </c>
      <c r="K13" s="16">
        <v>2</v>
      </c>
      <c r="L13" s="16" t="s">
        <v>3</v>
      </c>
      <c r="M13" s="16" t="s">
        <v>316</v>
      </c>
      <c r="N13" s="16">
        <v>1</v>
      </c>
      <c r="O13" s="16">
        <v>1233.55348</v>
      </c>
      <c r="P13" s="16">
        <v>0</v>
      </c>
      <c r="Q13" s="2">
        <v>2663048.5</v>
      </c>
      <c r="R13" s="17" t="s">
        <v>1</v>
      </c>
      <c r="S13" s="18" t="s">
        <v>28</v>
      </c>
      <c r="T13" s="18" t="s">
        <v>28</v>
      </c>
      <c r="U13" s="18">
        <v>0</v>
      </c>
      <c r="V13" s="18">
        <v>9.869E-2</v>
      </c>
      <c r="W13" s="18">
        <v>2.31</v>
      </c>
      <c r="X13" s="18">
        <v>95.03</v>
      </c>
      <c r="AA13" s="2">
        <v>14260861</v>
      </c>
      <c r="AE13" s="2">
        <v>14260861</v>
      </c>
    </row>
    <row r="14" spans="1:32">
      <c r="A14" s="18" t="b">
        <v>1</v>
      </c>
      <c r="B14" s="20" t="s">
        <v>28</v>
      </c>
      <c r="C14" s="15" t="s">
        <v>323</v>
      </c>
      <c r="D14" s="16" t="s">
        <v>110</v>
      </c>
      <c r="E14" s="16" t="s">
        <v>1</v>
      </c>
      <c r="F14" s="16" t="b">
        <v>0</v>
      </c>
      <c r="G14" s="16">
        <v>0.119556</v>
      </c>
      <c r="H14" s="16">
        <v>4.1442299999999996E-3</v>
      </c>
      <c r="I14" s="16">
        <v>1</v>
      </c>
      <c r="J14" s="16">
        <v>1</v>
      </c>
      <c r="K14" s="16">
        <v>2</v>
      </c>
      <c r="L14" s="16" t="s">
        <v>3</v>
      </c>
      <c r="M14" s="16" t="s">
        <v>324</v>
      </c>
      <c r="N14" s="16">
        <v>1</v>
      </c>
      <c r="O14" s="16">
        <v>1047.47417</v>
      </c>
      <c r="P14" s="16">
        <v>0</v>
      </c>
      <c r="Q14" s="2">
        <v>14260861</v>
      </c>
      <c r="R14" s="17" t="s">
        <v>1</v>
      </c>
      <c r="S14" s="18" t="s">
        <v>28</v>
      </c>
      <c r="T14" s="18" t="s">
        <v>28</v>
      </c>
      <c r="U14" s="18">
        <v>0</v>
      </c>
      <c r="V14" s="18">
        <v>8.7760000000000005E-2</v>
      </c>
      <c r="W14" s="18">
        <v>3</v>
      </c>
      <c r="X14" s="18">
        <v>56.37</v>
      </c>
      <c r="AA14" s="2">
        <v>2442141489.75</v>
      </c>
      <c r="AE14" s="2">
        <v>2442141489.75</v>
      </c>
    </row>
    <row r="15" spans="1:32">
      <c r="A15" s="18" t="b">
        <v>1</v>
      </c>
      <c r="B15" s="20" t="s">
        <v>28</v>
      </c>
      <c r="C15" s="15" t="s">
        <v>325</v>
      </c>
      <c r="D15" s="16" t="s">
        <v>67</v>
      </c>
      <c r="E15" s="16" t="s">
        <v>1</v>
      </c>
      <c r="F15" s="16" t="b">
        <v>0</v>
      </c>
      <c r="G15" s="16">
        <v>2.8469199999999999E-6</v>
      </c>
      <c r="H15" s="16">
        <v>0</v>
      </c>
      <c r="I15" s="16">
        <v>1</v>
      </c>
      <c r="J15" s="16">
        <v>1</v>
      </c>
      <c r="K15" s="16">
        <v>56</v>
      </c>
      <c r="L15" s="16" t="s">
        <v>3</v>
      </c>
      <c r="M15" s="16" t="s">
        <v>326</v>
      </c>
      <c r="N15" s="16">
        <v>0</v>
      </c>
      <c r="O15" s="16">
        <v>1735.85508</v>
      </c>
      <c r="P15" s="16">
        <v>0</v>
      </c>
      <c r="Q15" s="2">
        <v>2442141489.75</v>
      </c>
      <c r="R15" s="17" t="s">
        <v>1</v>
      </c>
      <c r="S15" s="18" t="s">
        <v>28</v>
      </c>
      <c r="T15" s="18" t="s">
        <v>28</v>
      </c>
      <c r="U15" s="18">
        <v>0</v>
      </c>
      <c r="V15" s="18">
        <v>8.1550000000000004E-4</v>
      </c>
      <c r="W15" s="18">
        <v>5.49</v>
      </c>
      <c r="X15" s="18">
        <v>101.52</v>
      </c>
      <c r="AA15" s="2">
        <v>282358092</v>
      </c>
      <c r="AE15" s="2">
        <v>282358092</v>
      </c>
    </row>
    <row r="16" spans="1:32">
      <c r="A16" s="18" t="b">
        <v>1</v>
      </c>
      <c r="B16" s="20" t="s">
        <v>28</v>
      </c>
      <c r="C16" s="57" t="s">
        <v>325</v>
      </c>
      <c r="D16" s="58" t="s">
        <v>33</v>
      </c>
      <c r="E16" s="58" t="s">
        <v>114</v>
      </c>
      <c r="F16" s="58" t="b">
        <v>0</v>
      </c>
      <c r="G16" s="58">
        <v>2.67042E-4</v>
      </c>
      <c r="H16" s="58">
        <v>0</v>
      </c>
      <c r="I16" s="58">
        <v>1</v>
      </c>
      <c r="J16" s="58">
        <v>1</v>
      </c>
      <c r="K16" s="58">
        <v>3</v>
      </c>
      <c r="L16" s="58" t="s">
        <v>3</v>
      </c>
      <c r="M16" s="58" t="s">
        <v>326</v>
      </c>
      <c r="N16" s="58">
        <v>0</v>
      </c>
      <c r="O16" s="58">
        <v>1937.9504400000001</v>
      </c>
      <c r="P16" s="58">
        <v>0</v>
      </c>
      <c r="Q16" s="59" t="s">
        <v>1</v>
      </c>
      <c r="R16" s="53" t="s">
        <v>2</v>
      </c>
      <c r="S16" s="18" t="s">
        <v>28</v>
      </c>
      <c r="T16" s="18" t="s">
        <v>28</v>
      </c>
      <c r="U16" s="18">
        <v>0</v>
      </c>
      <c r="V16" s="18">
        <v>4.2000000000000002E-4</v>
      </c>
      <c r="W16" s="18">
        <v>3.68</v>
      </c>
      <c r="X16" s="18" t="s">
        <v>1</v>
      </c>
      <c r="AA16" s="2">
        <v>139076080</v>
      </c>
      <c r="AE16" s="2">
        <v>139076080</v>
      </c>
    </row>
    <row r="17" spans="1:32">
      <c r="A17" s="18" t="b">
        <v>1</v>
      </c>
      <c r="B17" s="20" t="s">
        <v>28</v>
      </c>
      <c r="C17" s="68" t="s">
        <v>327</v>
      </c>
      <c r="D17" s="69" t="s">
        <v>70</v>
      </c>
      <c r="E17" s="69" t="s">
        <v>1</v>
      </c>
      <c r="F17" s="69" t="b">
        <v>0</v>
      </c>
      <c r="G17" s="69">
        <v>2.77127E-4</v>
      </c>
      <c r="H17" s="69">
        <v>0</v>
      </c>
      <c r="I17" s="69">
        <v>1</v>
      </c>
      <c r="J17" s="69">
        <v>1</v>
      </c>
      <c r="K17" s="69">
        <v>4</v>
      </c>
      <c r="L17" s="69" t="s">
        <v>3</v>
      </c>
      <c r="M17" s="69" t="s">
        <v>328</v>
      </c>
      <c r="N17" s="69">
        <v>0</v>
      </c>
      <c r="O17" s="69">
        <v>1678.8336200000001</v>
      </c>
      <c r="P17" s="69">
        <v>0</v>
      </c>
      <c r="Q17" s="70" t="s">
        <v>1</v>
      </c>
      <c r="R17" s="53" t="s">
        <v>2</v>
      </c>
      <c r="S17" s="18" t="s">
        <v>28</v>
      </c>
      <c r="T17" s="18" t="s">
        <v>28</v>
      </c>
      <c r="U17" s="18">
        <v>0</v>
      </c>
      <c r="V17" s="18">
        <v>3.9090000000000001E-4</v>
      </c>
      <c r="W17" s="18">
        <v>4.41</v>
      </c>
      <c r="X17" s="18" t="s">
        <v>1</v>
      </c>
      <c r="AA17" s="9">
        <v>217170632</v>
      </c>
      <c r="AE17" s="9">
        <v>217170632</v>
      </c>
    </row>
    <row r="18" spans="1:32">
      <c r="A18" s="18" t="b">
        <v>1</v>
      </c>
      <c r="B18" s="20" t="s">
        <v>28</v>
      </c>
      <c r="C18" s="15" t="s">
        <v>329</v>
      </c>
      <c r="D18" s="16" t="s">
        <v>75</v>
      </c>
      <c r="E18" s="16" t="s">
        <v>1</v>
      </c>
      <c r="F18" s="16" t="b">
        <v>0</v>
      </c>
      <c r="G18" s="16">
        <v>6.0362999999999997E-4</v>
      </c>
      <c r="H18" s="16">
        <v>0</v>
      </c>
      <c r="I18" s="16">
        <v>1</v>
      </c>
      <c r="J18" s="16">
        <v>1</v>
      </c>
      <c r="K18" s="16">
        <v>22</v>
      </c>
      <c r="L18" s="16" t="s">
        <v>3</v>
      </c>
      <c r="M18" s="16" t="s">
        <v>330</v>
      </c>
      <c r="N18" s="16">
        <v>0</v>
      </c>
      <c r="O18" s="16">
        <v>1579.7652</v>
      </c>
      <c r="P18" s="16">
        <v>0</v>
      </c>
      <c r="Q18" s="2">
        <v>282358092</v>
      </c>
      <c r="R18" s="17" t="s">
        <v>1</v>
      </c>
      <c r="S18" s="18" t="s">
        <v>28</v>
      </c>
      <c r="T18" s="18" t="s">
        <v>28</v>
      </c>
      <c r="U18" s="18">
        <v>0</v>
      </c>
      <c r="V18" s="18">
        <v>3.7829999999999999E-3</v>
      </c>
      <c r="W18" s="18">
        <v>4.97</v>
      </c>
      <c r="X18" s="18">
        <v>101.49</v>
      </c>
    </row>
    <row r="19" spans="1:32">
      <c r="A19" s="18" t="b">
        <v>1</v>
      </c>
      <c r="B19" s="20" t="s">
        <v>28</v>
      </c>
      <c r="C19" s="15" t="s">
        <v>331</v>
      </c>
      <c r="D19" s="16" t="s">
        <v>160</v>
      </c>
      <c r="E19" s="16" t="s">
        <v>1</v>
      </c>
      <c r="F19" s="16" t="b">
        <v>0</v>
      </c>
      <c r="G19" s="16">
        <v>7.6810099999999998E-4</v>
      </c>
      <c r="H19" s="16">
        <v>0</v>
      </c>
      <c r="I19" s="16">
        <v>1</v>
      </c>
      <c r="J19" s="16">
        <v>1</v>
      </c>
      <c r="K19" s="16">
        <v>14</v>
      </c>
      <c r="L19" s="16" t="s">
        <v>3</v>
      </c>
      <c r="M19" s="16" t="s">
        <v>332</v>
      </c>
      <c r="N19" s="16">
        <v>0</v>
      </c>
      <c r="O19" s="16">
        <v>1432.69679</v>
      </c>
      <c r="P19" s="16">
        <v>0</v>
      </c>
      <c r="Q19" s="2">
        <v>139076080</v>
      </c>
      <c r="R19" s="17" t="s">
        <v>1</v>
      </c>
      <c r="S19" s="18" t="s">
        <v>28</v>
      </c>
      <c r="T19" s="18" t="s">
        <v>28</v>
      </c>
      <c r="U19" s="18">
        <v>0</v>
      </c>
      <c r="V19" s="18">
        <v>1.176E-3</v>
      </c>
      <c r="W19" s="18">
        <v>4.28</v>
      </c>
      <c r="X19" s="18">
        <v>101.53</v>
      </c>
    </row>
    <row r="20" spans="1:32">
      <c r="A20" s="18" t="b">
        <v>1</v>
      </c>
      <c r="B20" s="20" t="s">
        <v>28</v>
      </c>
      <c r="C20" s="26" t="s">
        <v>333</v>
      </c>
      <c r="D20" s="27" t="s">
        <v>334</v>
      </c>
      <c r="E20" s="27" t="s">
        <v>1</v>
      </c>
      <c r="F20" s="27" t="b">
        <v>0</v>
      </c>
      <c r="G20" s="27">
        <v>1.24369E-3</v>
      </c>
      <c r="H20" s="27">
        <v>0</v>
      </c>
      <c r="I20" s="27">
        <v>1</v>
      </c>
      <c r="J20" s="27">
        <v>1</v>
      </c>
      <c r="K20" s="27">
        <v>14</v>
      </c>
      <c r="L20" s="27" t="s">
        <v>3</v>
      </c>
      <c r="M20" s="27" t="s">
        <v>335</v>
      </c>
      <c r="N20" s="27">
        <v>0</v>
      </c>
      <c r="O20" s="27">
        <v>1333.6283699999999</v>
      </c>
      <c r="P20" s="27">
        <v>0</v>
      </c>
      <c r="Q20" s="9">
        <v>217170632</v>
      </c>
      <c r="R20" s="17" t="s">
        <v>1</v>
      </c>
      <c r="S20" s="18" t="s">
        <v>28</v>
      </c>
      <c r="T20" s="18" t="s">
        <v>28</v>
      </c>
      <c r="U20" s="18">
        <v>0</v>
      </c>
      <c r="V20" s="18">
        <v>2.212E-3</v>
      </c>
      <c r="W20" s="18">
        <v>4.1100000000000003</v>
      </c>
      <c r="X20" s="18">
        <v>101.55</v>
      </c>
      <c r="AA20">
        <f>SUM(AA11:AA18)</f>
        <v>6496091646.2968798</v>
      </c>
      <c r="AB20">
        <f t="shared" ref="AB20:AF20" si="1">SUM(AB11:AB18)</f>
        <v>9984958.5</v>
      </c>
      <c r="AC20">
        <f t="shared" si="1"/>
        <v>0</v>
      </c>
      <c r="AD20">
        <f t="shared" si="1"/>
        <v>9984958.5</v>
      </c>
      <c r="AE20">
        <f t="shared" si="1"/>
        <v>6496091646.2968798</v>
      </c>
      <c r="AF20">
        <f t="shared" si="1"/>
        <v>0</v>
      </c>
    </row>
    <row r="21" spans="1:32">
      <c r="AB21" s="7">
        <f>AB20/SUM(AA20+AB20)</f>
        <v>1.5347127165146147E-3</v>
      </c>
      <c r="AD21" s="7">
        <f>AD20/SUM(AC20+AD20)</f>
        <v>1</v>
      </c>
      <c r="AF21" s="7">
        <f>AF20/SUM(AE20+AF20)</f>
        <v>0</v>
      </c>
    </row>
    <row r="24" spans="1:32">
      <c r="AB24" s="7"/>
      <c r="AD24" s="7"/>
      <c r="AF2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sect trimer</vt:lpstr>
      <vt:lpstr>S71, T73, T76</vt:lpstr>
      <vt:lpstr>T124</vt:lpstr>
      <vt:lpstr>S151</vt:lpstr>
      <vt:lpstr>T478</vt:lpstr>
      <vt:lpstr>T618</vt:lpstr>
      <vt:lpstr>S803</vt:lpstr>
      <vt:lpstr>T1076, T1077</vt:lpstr>
      <vt:lpstr>S1097, T1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eva Bagdonaite</dc:creator>
  <cp:lastModifiedBy>Ieva Bagdonaite</cp:lastModifiedBy>
  <dcterms:created xsi:type="dcterms:W3CDTF">2020-11-11T08:31:51Z</dcterms:created>
  <dcterms:modified xsi:type="dcterms:W3CDTF">2021-02-09T08:27:45Z</dcterms:modified>
</cp:coreProperties>
</file>